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2"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26" uniqueCount="324">
  <si>
    <r>
      <rPr>
        <sz val="14"/>
        <color rgb="FF000000"/>
        <rFont val="Times New Roman"/>
        <family val="1"/>
      </rPr>
      <t xml:space="preserve">  Table S2    Genes annotated for plastidial  transporters and OPPP  in developing </t>
    </r>
    <r>
      <rPr>
        <i val="true"/>
        <sz val="14"/>
        <color rgb="FF000000"/>
        <rFont val="Times New Roman"/>
        <family val="1"/>
      </rPr>
      <t xml:space="preserve">Prunus sibirica</t>
    </r>
    <r>
      <rPr>
        <sz val="14"/>
        <color rgb="FF000000"/>
        <rFont val="Times New Roman"/>
        <family val="1"/>
      </rPr>
      <t xml:space="preserve"> seeds </t>
    </r>
  </si>
  <si>
    <t xml:space="preserve"> </t>
  </si>
  <si>
    <t xml:space="preserve">Transporter</t>
  </si>
  <si>
    <t xml:space="preserve">Transport function</t>
  </si>
  <si>
    <t xml:space="preserve">GeneName</t>
  </si>
  <si>
    <t xml:space="preserve">Definition</t>
  </si>
  <si>
    <t xml:space="preserve">UnigeneID</t>
  </si>
  <si>
    <t xml:space="preserve">Length</t>
  </si>
  <si>
    <t xml:space="preserve">AP_id</t>
  </si>
  <si>
    <t xml:space="preserve">AP_evalue</t>
  </si>
  <si>
    <t xml:space="preserve">Swissprot_des</t>
  </si>
  <si>
    <t xml:space="preserve">Swissprot_evalue</t>
  </si>
  <si>
    <t xml:space="preserve">Cdd_des</t>
  </si>
  <si>
    <t xml:space="preserve">Cdd_evalue</t>
  </si>
  <si>
    <t xml:space="preserve">Trembl_des</t>
  </si>
  <si>
    <t xml:space="preserve">Trembl_evalue</t>
  </si>
  <si>
    <t xml:space="preserve">NR_des</t>
  </si>
  <si>
    <t xml:space="preserve">NR_evalue</t>
  </si>
  <si>
    <t xml:space="preserve">PFAM_des</t>
  </si>
  <si>
    <t xml:space="preserve">PFAM_evalue</t>
  </si>
  <si>
    <t xml:space="preserve">KOG_des</t>
  </si>
  <si>
    <t xml:space="preserve">KOG_evalue</t>
  </si>
  <si>
    <t xml:space="preserve">KOG</t>
  </si>
  <si>
    <t xml:space="preserve">EC</t>
  </si>
  <si>
    <t xml:space="preserve">KO</t>
  </si>
  <si>
    <t xml:space="preserve">Pathway</t>
  </si>
  <si>
    <t xml:space="preserve">GO</t>
  </si>
  <si>
    <t xml:space="preserve">Plastidial transporters</t>
  </si>
  <si>
    <t xml:space="preserve">Involved in carbon partitioning in the glycolysis</t>
  </si>
  <si>
    <t xml:space="preserve">TPT</t>
  </si>
  <si>
    <t xml:space="preserve">Triose-phosphate/phosphate translocator </t>
  </si>
  <si>
    <t xml:space="preserve">isotig02513</t>
  </si>
  <si>
    <t xml:space="preserve">AT5G46110</t>
  </si>
  <si>
    <t xml:space="preserve">sp|P21727|TPT_PEA Triose phosphate/phosphate translocator, chloroplastic OS=Pisum sativum PE=1 SV=1</t>
  </si>
  <si>
    <t xml:space="preserve">gnl|CDD|129898 TIGR00817, tpt, Tpt phosphate/phosphoenolpyruvate translocator.  The 6-8 TMS Triose-phosphate Transporter (TPT) Family (TC 2.A.7.9)Functionally characterized members of the TPT family are derived from the inner envelope membranes of chloroplasts and nongreen plastids of plants. However,homologues are also present in yeast. Saccharomyces cerevisiae has three functionally uncharacterized TPT paralogues encoded within its genome. Under normal physiologicalconditions, chloroplast TPTs mediate a strict antiport of substrates, frequently exchanging an organic three carbon compound phosphate ester for inorganic phosphate (Pi).Normally, a triose-phosphate, 3-phosphoglycerate, or another phosphorylated C3 compound made in the chloroplast during photosynthesis, exits the organelle into thecytoplasm of the plant cell in exchange for Pi. However, experiments with reconstituted translocator in artificial membranes indicate that transport can also occur by achannel-like uniport mechanism with up to 10-fold higher transport rates. Channel opening may be induced by a membrane potential of large magnitude and/or by high substrateconcentrations. Nongreen plastid and chloroplast carriers, such as those from maize endosperm and root membranes, mediate transport of C3 compounds phosphorylated atcarbon atom 2, particularly phosphenolpyruvate, in exchange for Pi. These are the phosphoenolpyruvate:Pi antiporters (PPT). Glucose-6-P has also been shown to be asubstrate of some plastid translocators (GPT). The three types of proteins (TPT, PPT and GPT) are divergent in sequence as well as substrate specificity, but their substratespecificities overlap.</t>
  </si>
  <si>
    <t xml:space="preserve">tr|B9RB94|B9RB94_RICCO Triose phosphate/phosphate translocator, chloroplast, putative OS=Ricinus communis GN=RCOM_1673220 PE=4 SV=1</t>
  </si>
  <si>
    <t xml:space="preserve">ref|XP_002509428.1| Triose phosphate/phosphate translocator, chloroplast precursor, putative [Ricinus communis] gb|EEF50815.1| Triose phosphate/phosphate translocator, chloroplast precursor, putative [Ricinus communis]</t>
  </si>
  <si>
    <t xml:space="preserve">lcl|TPT_FLATR/248-392 PF03151.11;TPT;</t>
  </si>
  <si>
    <t xml:space="preserve">gnl|CDD|36654 KOG1441, KOG1441, KOG1441, Glucose-6-phosphate/phosphate and phosphoenolpyruvate/phosphate antiporter [Carbohydrate transport and metabolism, Amino acid transport and metabolism].</t>
  </si>
  <si>
    <t xml:space="preserve">GE</t>
  </si>
  <si>
    <t xml:space="preserve">solute carrier family 35, member E1</t>
  </si>
  <si>
    <t xml:space="preserve">K15283</t>
  </si>
  <si>
    <t xml:space="preserve">GO:0016020,membrane;GO:0006810,transport;GO:0016021,integral to membrane;GO:0009941,chloroplast envelope;GO:0009536,plastid;GO:0005215,transporter activity;GO:0009507,chloroplast;GO:0031969,chloroplast membrane</t>
  </si>
  <si>
    <t xml:space="preserve">MEX1</t>
  </si>
  <si>
    <t xml:space="preserve">Maltose translocator</t>
  </si>
  <si>
    <t xml:space="preserve">isotig04279</t>
  </si>
  <si>
    <t xml:space="preserve">AT5G17520</t>
  </si>
  <si>
    <t xml:space="preserve">sp|Q9LF50|MEX1_ARATH Maltose excess protein 1, chloroplastic OS=Arabidopsis thaliana GN=MEX1 PE=1 SV=2</t>
  </si>
  <si>
    <t xml:space="preserve">tr|Q0GR04|Q0GR04_MALDO Maltose transporter OS=Malus domestica GN=MEX PE=2 SV=1</t>
  </si>
  <si>
    <t xml:space="preserve">gb|ABG47411.1| maltose transporter [Malus x domestica]</t>
  </si>
  <si>
    <t xml:space="preserve">lcl|D7T7F2_VITVI/1-404 PB016220; Pfam-B_16220;</t>
  </si>
  <si>
    <t xml:space="preserve">GO:0015768,maltose transport;GO:0000023,maltose metabolic process;GO:0007154,cell communication;GO:0009624,response to nematode;GO:0005363,maltose transmembrane transporter activity;GO:0009706,chloroplast inner membrane;GO:0009629,response to gravity;GO:0007275,multicellular organismal development;GO:0005975,carbohydrate metabolic process;GO:0009941,chloroplast envelope;GO:0005983,starch catabolic process</t>
  </si>
  <si>
    <t xml:space="preserve">GlT1</t>
  </si>
  <si>
    <t xml:space="preserve">Putative glucose transporter 1</t>
  </si>
  <si>
    <t xml:space="preserve">isotig00657</t>
  </si>
  <si>
    <t xml:space="preserve">AT5G16150</t>
  </si>
  <si>
    <t xml:space="preserve">sp|Q56ZZ7|PLST4_ARATH Plastidic glucose transporter 4 OS=Arabidopsis thaliana GN=At5g16150 PE=1 SV=2</t>
  </si>
  <si>
    <t xml:space="preserve">gnl|CDD|143864 pfam00083, Sugar_tr, Sugar (and other) transporter.  </t>
  </si>
  <si>
    <t xml:space="preserve">tr|O48537|O48537_PRUAR Putative sugar transporter OS=Prunus armeniaca PE=2 SV=1</t>
  </si>
  <si>
    <t xml:space="preserve">gb|AAB88879.1| putative sugar transporter [Prunus armeniaca]</t>
  </si>
  <si>
    <t xml:space="preserve">lcl|O48537_PRUAR/37-471 PF00083.19;Sugar_tr;</t>
  </si>
  <si>
    <t xml:space="preserve">gnl|CDD|35475 KOG0254, KOG0254, KOG0254, Predicted transporter (major facilitator superfamily) [General function prediction only].</t>
  </si>
  <si>
    <t xml:space="preserve">R</t>
  </si>
  <si>
    <t xml:space="preserve">GO:0016020,membrane;GO:0006810,transport;GO:0055085,transmembrane transport;GO:0008643,carbohydrate transport;GO:0016021,integral to membrane;GO:0005886,plasma membrane;GO:0005215,transporter activity;GO:0022857,transmembrane transporter activity;GO:0022891,substrate-specific transmembrane transporter activity</t>
  </si>
  <si>
    <t xml:space="preserve">GPT1</t>
  </si>
  <si>
    <t xml:space="preserve">Glucose-6-phosphate/ phosphate translocator 1</t>
  </si>
  <si>
    <t xml:space="preserve">isotig00634</t>
  </si>
  <si>
    <t xml:space="preserve">AT5G54800</t>
  </si>
  <si>
    <t xml:space="preserve">sp|Q94B38|GPT2_ARATH Glucose-6-phosphate/phosphate translocator 2, chloroplastic OS=Arabidopsis thaliana GN=GPT2 PE=2 SV=2</t>
  </si>
  <si>
    <t xml:space="preserve">tr|B9SAI9|B9SAI9_RICCO Glucose-6-phosphate/phosphate translocator 1, chloroplast, putative OS=Ricinus communis GN=RCOM_0587770 PE=4 SV=1</t>
  </si>
  <si>
    <t xml:space="preserve">ref|XP_002523008.1| Glucose-6-phosphate/phosphate translocator 1, chloroplast precursor, putative [Ricinus communis] gb|EEF39438.1| Glucose-6-phosphate/phosphate translocator 1, chloroplast precursor, putative [Ricinus communis]</t>
  </si>
  <si>
    <t xml:space="preserve">lcl|Q58J24_SOYBN/246-391 PF03151.11;TPT;</t>
  </si>
  <si>
    <t xml:space="preserve">GO:0016020,membrane;GO:0035436,triose phosphate transmembrane transport;GO:0015120,phosphoglycerate transmembrane transporter activity;GO:0010152,pollen maturation;GO:0015714,phosphoenolpyruvate transport;GO:0015760,glucose-6-phosphate transport;GO:0015152,glucose-6-phosphate transmembrane transporter activity;GO:0016021,integral to membrane;GO:0009553,embryo sac development;GO:0031969,chloroplast membrane;GO:0009507,chloroplast;GO:0006810,transport;GO:0009624,response to nematode;GO:0034389,lipid particle organization;GO:0005315,inorganic phosphate transmembrane transporter activity;GO:0015713,phosphoglycerate transport;GO:0071917,triose-phosphate transmembrane transporter activity;GO:0007033,vacuole organization;GO:0009790,embryo development;GO:0009536,plastid;GO:0005215,transporter activity</t>
  </si>
  <si>
    <t xml:space="preserve">PPT1</t>
  </si>
  <si>
    <t xml:space="preserve">Phospho-enol-pyruvate/phosphate translocator</t>
  </si>
  <si>
    <t xml:space="preserve">isotig02110</t>
  </si>
  <si>
    <t xml:space="preserve">AT5G33320</t>
  </si>
  <si>
    <t xml:space="preserve">sp|P52178|TPT2_BRAOB Triose phosphate/phosphate translocator, non-green plastid, chloroplastic OS=Brassica oleracea var. botrytis GN=NGTPT PE=2 SV=1</t>
  </si>
  <si>
    <t xml:space="preserve">tr|B9IES9|B9IES9_POPTR Predicted protein OS=Populus trichocarpa GN=POPTRDRAFT_1101346 PE=4 SV=1</t>
  </si>
  <si>
    <t xml:space="preserve">ref|XP_002322169.1| predicted protein [Populus trichocarpa] gb|EEF06296.1| predicted protein [Populus trichocarpa]</t>
  </si>
  <si>
    <t xml:space="preserve">lcl|B9RB11_RICCO/260-406 PF03151.11;TPT;</t>
  </si>
  <si>
    <t xml:space="preserve">GO:0016020,membrane;GO:0006810,transport;GO:0015120,phosphoglycerate transmembrane transporter activity;GO:0015714,phosphoenolpyruvate transport;GO:0015121,phosphoenolpyruvate:phosphate antiporter activity;GO:0015713,phosphoglycerate transport;GO:0016021,integral to membrane;GO:0005739,mitochondrion;GO:0009536,plastid;GO:0009941,chloroplast envelope;GO:0031969,chloroplast membrane;GO:0005215,transporter activity;GO:0009507,chloroplast</t>
  </si>
  <si>
    <t xml:space="preserve">PPT2</t>
  </si>
  <si>
    <t xml:space="preserve">isotig06774</t>
  </si>
  <si>
    <t xml:space="preserve">AT3G01550</t>
  </si>
  <si>
    <t xml:space="preserve">sp|Q8H0T6|PPT2_ARATH Phosphoenolpyruvate/phosphate translocator 2, chloroplastic OS=Arabidopsis thaliana GN=PPT2 PE=2 SV=1</t>
  </si>
  <si>
    <t xml:space="preserve">tr|B9GI42|B9GI42_POPTR Predicted protein (Fragment) OS=Populus trichocarpa GN=POPTRDRAFT_173892 PE=4 SV=1</t>
  </si>
  <si>
    <t xml:space="preserve">emb|CBI34895.3| unnamed protein product [Vitis vinifera]</t>
  </si>
  <si>
    <t xml:space="preserve">lcl|B9S624_RICCO/111-235 PF00892.15;EamA;</t>
  </si>
  <si>
    <t xml:space="preserve">GO:0016020,membrane;GO:0006810,transport;GO:0015120,phosphoglycerate transmembrane transporter activity;GO:0015714,phosphoenolpyruvate transport;GO:0015121,phosphoenolpyruvate:phosphate antiporter activity;GO:0015713,phosphoglycerate transport;GO:0016021,integral to membrane;GO:0009536,plastid;GO:0031969,chloroplast membrane;GO:0009507,chloroplast;GO:0005215,transporter activity</t>
  </si>
  <si>
    <t xml:space="preserve">BASS1(BAT2)</t>
  </si>
  <si>
    <t xml:space="preserve">Na+-bile acid cotransporter 1</t>
  </si>
  <si>
    <t xml:space="preserve">isotig02951</t>
  </si>
  <si>
    <t xml:space="preserve">AT1G78560</t>
  </si>
  <si>
    <t xml:space="preserve">sp|O34524|YOCS_BACSU Uncharacterized sodium-dependent transporter yocS OS=Bacillus subtilis GN=yocS PE=3 SV=1</t>
  </si>
  <si>
    <t xml:space="preserve">gnl|CDD|30734 COG0385, COG0385, Predicted Na+-dependent transporter [General function prediction only].</t>
  </si>
  <si>
    <t xml:space="preserve">tr|B9SZ26|B9SZ26_RICCO Sodium-bile acid cotransporter, putative OS=Ricinus communis GN=RCOM_0494130 PE=4 SV=1</t>
  </si>
  <si>
    <t xml:space="preserve">ref|XP_002531245.1| sodium-bile acid cotransporter, putative [Ricinus communis] gb|EEF31142.1| sodium-bile acid cotransporter, putative [Ricinus communis]</t>
  </si>
  <si>
    <t xml:space="preserve">lcl|E0CS01_VITVI/11-178 PB000378; Pfam-B_378;</t>
  </si>
  <si>
    <t xml:space="preserve">gnl|CDD|37929 KOG2718, KOG2718, KOG2718, Na+-bile acid cotransporter [Inorganic ion transport and metabolism].</t>
  </si>
  <si>
    <t xml:space="preserve">P</t>
  </si>
  <si>
    <t xml:space="preserve">bile acid:Na+ symporter, BASS family</t>
  </si>
  <si>
    <t xml:space="preserve">K03453</t>
  </si>
  <si>
    <t xml:space="preserve">GO:0006810,transport;GO:0016020,membrane;GO:0015711,organic anion transport;GO:0008508,bile acid:sodium symporter activity;GO:0016021,integral to membrane;GO:0015293,symporter activity;GO:0006811,ion transport;GO:0005886,plasma membrane;GO:0006814,sodium ion transport</t>
  </si>
  <si>
    <t xml:space="preserve">BASS2(BAT1)</t>
  </si>
  <si>
    <t xml:space="preserve">Sodium Bile acid symporter family protein 2</t>
  </si>
  <si>
    <t xml:space="preserve">isotig01149</t>
  </si>
  <si>
    <t xml:space="preserve">AT2G26900</t>
  </si>
  <si>
    <t xml:space="preserve">gnl|CDD|188087 TIGR00841, bass, bile acid transporter.  The Bile Acid:Na+ Symporter (BASS) Family (TC 2.A.28) Functionally characterized members of the BASS family catalyze Na+:bile acid symport. These systems have been identified in intestinal, liver and kidney tissues of animals. These symporters exhibit broad specificity, taking up a variety of non bile organic compounds as well as taurocholate and other bile salts. Functionally uncharacterised homologues are found in plants, yeast, archaea and bacteria.</t>
  </si>
  <si>
    <t xml:space="preserve">tr|D6N3G2|D6N3G2_MALDO Transmembrane domain protein OS=Malus domestica PE=4 SV=1</t>
  </si>
  <si>
    <t xml:space="preserve">gb|ACZ98535.1| transmembrane domain protein [Malus x domestica]</t>
  </si>
  <si>
    <t xml:space="preserve">lcl|Q672Q4_SOLLC/130-307 PF01758.11;SBF;</t>
  </si>
  <si>
    <t xml:space="preserve">GO:0006810,transport;GO:0016020,membrane;GO:0015711,organic anion transport;GO:0015293,symporter activity;GO:0006811,ion transport;GO:0008508,bile acid:sodium symporter activity;GO:0016021,integral to membrane;GO:0006814,sodium ion transport;GO:0005886,plasma membrane</t>
  </si>
  <si>
    <t xml:space="preserve">Involved in carbon partitioning in OPPP</t>
  </si>
  <si>
    <t xml:space="preserve">XPT</t>
  </si>
  <si>
    <t xml:space="preserve">Xylulose-5-phosphate/phosphate translocator</t>
  </si>
  <si>
    <t xml:space="preserve">isotig02021</t>
  </si>
  <si>
    <t xml:space="preserve">AT5G17630</t>
  </si>
  <si>
    <t xml:space="preserve">sp|Q9LF61|XPT_ARATH Xylulose 5-phosphate/phosphate translocator, chloroplastic OS=Arabidopsis thaliana GN=XPT PE=2 SV=1</t>
  </si>
  <si>
    <t xml:space="preserve">tr|F6I5C8|F6I5C8_VITVI Putative uncharacterized protein OS=Vitis vinifera GN=VIT_15s0024g01440 PE=4 SV=1</t>
  </si>
  <si>
    <t xml:space="preserve">ref|XP_002264736.2| PREDICTED: xylulose 5-phosphate/phosphate translocator, chloroplastic-like [Vitis vinifera]</t>
  </si>
  <si>
    <t xml:space="preserve">lcl|B9I6G2_POPTR/169-316 PF03151.11;TPT;</t>
  </si>
  <si>
    <t xml:space="preserve">GO:0016020,membrane;GO:0006810,transport;GO:0035436,triose phosphate transmembrane transport;GO:0015120,phosphoglycerate transmembrane transporter activity;GO:0015713,phosphoglycerate transport;GO:0071917,triose-phosphate transmembrane transporter activity;GO:0016021,integral to membrane;GO:0009536,plastid;GO:0031969,chloroplast membrane;GO:0009507,chloroplast;GO:0005215,transporter activity</t>
  </si>
  <si>
    <t xml:space="preserve">Involved in adenine nucleotide transport</t>
  </si>
  <si>
    <t xml:space="preserve">NTT2</t>
  </si>
  <si>
    <t xml:space="preserve">ATP/ADP antiporter</t>
  </si>
  <si>
    <t xml:space="preserve">isotig01785</t>
  </si>
  <si>
    <t xml:space="preserve">AT1G80300</t>
  </si>
  <si>
    <t xml:space="preserve">sp|O24381|TLC1_SOLTU Plastidic ATP/ADP-transporter OS=Solanum tuberosum PE=2 SV=2</t>
  </si>
  <si>
    <t xml:space="preserve">gnl|CDD|162032 TIGR00769, AAA, ADP/ATP carrier protein family.  These proteins are members of the ATP:ADP Antiporter (AAA) Family (TC 2.A.12), which consists of nucleotide transporters that have 12 GES predicted transmembrane regions. One protein from Rickettsia prowazekii functions to take up ATP from the eukaryotic cell cytoplasm into the bacterium in exchange for ADP. Five AAA family paralogues are encoded within the genome of R. prowazekii. This organism transports UMP and GMP but not CMP, and it seems likely that one or more of the AAA family paralogues are responsible. The genome of Chlamydia trachomatis encodes two AAA family members, Npt1 and Npt2, which catalyse ATP/ADP exchange and GTP, CTP, ATP and UTP uptake probably employing a proton symport mechanism. Two homologous adenylate translocators of Arabidopsis thaliana are postulated to be localized to the intracellular plastid membrane where they function as ATP importers.</t>
  </si>
  <si>
    <t xml:space="preserve">tr|B9GWP1|B9GWP1_POPTR ATP/ADP transporter OS=Populus trichocarpa GN=PtrAATP2 PE=4 SV=1</t>
  </si>
  <si>
    <t xml:space="preserve">ref|XP_002303268.1| ATP/ADP transporter [Populus trichocarpa] gb|EEE78247.1| ATP/ADP transporter [Populus trichocarpa]</t>
  </si>
  <si>
    <t xml:space="preserve">lcl|Q8MFR8_9ROSI/68-545 PF03219.9;TLC;</t>
  </si>
  <si>
    <t xml:space="preserve">ATP:ADP antiporter, AAA family</t>
  </si>
  <si>
    <t xml:space="preserve">K03301</t>
  </si>
  <si>
    <t xml:space="preserve">GO:0016020,membrane;GO:0006810,transport;GO:0005524,ATP binding;GO:0005737,cytoplasm;GO:0005471,ATP:ADP antiporter activity;GO:0000166,nucleotide binding;GO:0016021,integral to membrane;GO:0009941,chloroplast envelope;GO:0009536,plastid;GO:0005886,plasma membrane;GO:0031969,chloroplast membrane;GO:0009507,chloroplast</t>
  </si>
  <si>
    <t xml:space="preserve">BT1L</t>
  </si>
  <si>
    <t xml:space="preserve">Adenine nucleotide uniporter (Brittle1-like)</t>
  </si>
  <si>
    <t xml:space="preserve">isotig01029</t>
  </si>
  <si>
    <t xml:space="preserve">AT4G32400</t>
  </si>
  <si>
    <t xml:space="preserve">sp|P29518|BT1_MAIZE Protein brittle-1, chloroplastic/amyloplastic OS=Zea mays GN=BT1 PE=2 SV=1</t>
  </si>
  <si>
    <t xml:space="preserve">gnl|CDD|189424 pfam00153, Mito_carr, Mitochondrial carrier protein.  </t>
  </si>
  <si>
    <t xml:space="preserve">tr|F6H312|F6H312_VITVI Putative uncharacterized protein OS=Vitis vinifera GN=VIT_04s0008g05240 PE=3 SV=1</t>
  </si>
  <si>
    <t xml:space="preserve">ref|XP_002285050.1| PREDICTED: protein brittle-1, chloroplastic/amyloplastic [Vitis vinifera]</t>
  </si>
  <si>
    <t xml:space="preserve">lcl|D7SUS3_VITVI/91-179 PF00153.22;Mito_carr;</t>
  </si>
  <si>
    <t xml:space="preserve">gnl|CDD|35971 KOG0752, KOG0752, KOG0752, Mitochondrial solute carrier protein [Energy production and conversion].</t>
  </si>
  <si>
    <t xml:space="preserve">C</t>
  </si>
  <si>
    <t xml:space="preserve">GO:0016020,membrane;GO:0006810,transport;GO:0055085,transmembrane transport;GO:0033098,amyloplast inner membrane;GO:0009501,amyloplast;GO:0015215,nucleotide transmembrane transporter activity;GO:0009706,chloroplast inner membrane;GO:0006862,nucleotide transport;GO:0009528,plastid inner membrane;GO:0005743,mitochondrial inner membrane;GO:0016021,integral to membrane;GO:0005739,mitochondrion;GO:0009536,plastid;GO:0009507,chloroplast</t>
  </si>
  <si>
    <t xml:space="preserve">Involved in inorganic phosphate homeostasis</t>
  </si>
  <si>
    <t xml:space="preserve">PHT2;1</t>
  </si>
  <si>
    <t xml:space="preserve">Phosphate transporter</t>
  </si>
  <si>
    <t xml:space="preserve">isotig02351</t>
  </si>
  <si>
    <t xml:space="preserve">AT3G26570</t>
  </si>
  <si>
    <t xml:space="preserve">sp|Q38954|PHT21_ARATH Inorganic phosphate transporter 2-1, chloroplastic OS=Arabidopsis thaliana GN=PHT2-1 PE=1 SV=1</t>
  </si>
  <si>
    <t xml:space="preserve">tr|F6GZ13|F6GZ13_VITVI Putative uncharacterized protein OS=Vitis vinifera GN=VIT_00s0291g00060 PE=4 SV=1</t>
  </si>
  <si>
    <t xml:space="preserve">ref|XP_002271876.1| PREDICTED: inorganic phosphate transporter 2-1, chloroplastic-like [Vitis vinifera]</t>
  </si>
  <si>
    <t xml:space="preserve">lcl|B9HLQ8_POPTR/110-512 PF01384.15;PHO4;</t>
  </si>
  <si>
    <t xml:space="preserve">gnl|CDD|37704 KOG2493, KOG2493, KOG2493, Na+/Pi symporter [Inorganic ion transport and metabolism].</t>
  </si>
  <si>
    <t xml:space="preserve">solute carrier family 20 (sodium-dependent phosphate transporter)</t>
  </si>
  <si>
    <t xml:space="preserve">K14640</t>
  </si>
  <si>
    <t xml:space="preserve">GO:0006810,transport;GO:0016020,membrane;GO:0009673,low affinity phosphate transmembrane transporter activity;GO:0006817,phosphate ion transport;GO:0005315,inorganic phosphate transmembrane transporter activity;GO:0016021,integral to membrane;GO:0009941,chloroplast envelope;GO:0005886,plasma membrane;GO:0009507,chloroplast</t>
  </si>
  <si>
    <t xml:space="preserve">PHT4;2</t>
  </si>
  <si>
    <t xml:space="preserve">isotig01117</t>
  </si>
  <si>
    <t xml:space="preserve">AT2G38060</t>
  </si>
  <si>
    <t xml:space="preserve">sp|Q66GI9|ANTR4_ARATH Probable anion transporter 4, chloroplastic OS=Arabidopsis thaliana GN=ANTR4 PE=2 SV=1</t>
  </si>
  <si>
    <t xml:space="preserve">gnl|CDD|119392 cd06174, MFS, The Major Facilitator Superfamily (MFS) is a large and diverse group of secondary transporters that includes uniporters, symporters, and antiporters. MFS proteins facilitate the transport across cytoplasmic or internal membranes of a variety of substrates including ions, sugar phosphates, drugs, neurotransmitters, nucleosides, amino acids, and peptides. They do so using the electrochemical potential of the transported substrates. Uniporters transport a single substrate, while symporters and antiporters transport two substrates in the same or in opposite directions, respectively, across membranes. MFS proteins are typically 400 to 600 amino acids in length, and the majority contain 12 transmembrane alpha helices (TMs) connected by hydrophilic loops. The N- and C-terminal halves of these proteins display weak similarity and may be the result of a gene duplication/fusion event. Based on kinetic studies and the structures of a few bacterial superfamily members, GlpT (glycerol-3-phosphate transporter), LacY (lactose permease), and EmrD (multidrug transporter), MFS proteins are thought to function through a single substrate binding site, alternating-access mechanism involving a rocker-switch type of movement. Bacterial members function primarily for nutrient uptake, and as drug-efflux pumps to confer antibiotic resistance. Some MFS proteins have medical significance in humans such as the glucose transporter Glut4, which is impaired in type II diabetes, and glucose-6-phosphate transporter (G6PT), which causes glycogen storage disease when mutated..</t>
  </si>
  <si>
    <t xml:space="preserve">tr|B9GIV5|B9GIV5_POPTR Predicted protein OS=Populus trichocarpa GN=POPTRDRAFT_1067959 PE=4 SV=1</t>
  </si>
  <si>
    <t xml:space="preserve">ref|XP_002298326.1| predicted protein [Populus trichocarpa] gb|EEE83131.1| predicted protein [Populus trichocarpa]</t>
  </si>
  <si>
    <t xml:space="preserve">lcl|B9GIV5_POPTR/111-481 PF07690.11;MFS_1;</t>
  </si>
  <si>
    <t xml:space="preserve">GO:0055085,transmembrane transport;GO:0005315,inorganic phosphate transmembrane transporter activity;GO:0016021,integral to membrane</t>
  </si>
  <si>
    <t xml:space="preserve">PHT4;5</t>
  </si>
  <si>
    <t xml:space="preserve">isotig04002</t>
  </si>
  <si>
    <t xml:space="preserve">AT5G20380</t>
  </si>
  <si>
    <t xml:space="preserve">sp|Q3E9A0|ANTR6_ARATH Probable anion transporter 6, chloroplastic OS=Arabidopsis thaliana GN=ANTR6 PE=2 SV=1</t>
  </si>
  <si>
    <t xml:space="preserve">tr|F6HCH2|F6HCH2_VITVI Putative uncharacterized protein OS=Vitis vinifera GN=VIT_11s0118g00410 PE=4 SV=1</t>
  </si>
  <si>
    <t xml:space="preserve">ref|XP_002263200.2| PREDICTED: probable anion transporter 6, chloroplastic-like [Vitis vinifera]</t>
  </si>
  <si>
    <t xml:space="preserve">lcl|B9T601_RICCO/117-486 PF07690.11;MFS_1;</t>
  </si>
  <si>
    <t xml:space="preserve">GO:0055085,transmembrane transport;GO:0005315,inorganic phosphate transmembrane transporter activity;GO:0016021,integral to membrane;GO:0009536,plastid</t>
  </si>
  <si>
    <t xml:space="preserve">Location</t>
  </si>
  <si>
    <t xml:space="preserve">Enzymes of oxidative pentose phosphate pathway (OPPP)</t>
  </si>
  <si>
    <t xml:space="preserve">Plastid</t>
  </si>
  <si>
    <t xml:space="preserve">pG6PDH2</t>
  </si>
  <si>
    <t xml:space="preserve">plastidial glucose-6-phosphate 1-dehydrogenase 2</t>
  </si>
  <si>
    <t xml:space="preserve">isotig07602</t>
  </si>
  <si>
    <t xml:space="preserve">AT5G13110</t>
  </si>
  <si>
    <t xml:space="preserve">sp|Q9FY99|G6PD2_ARATH Glucose-6-phosphate 1-dehydrogenase 2, chloroplastic OS=Arabidopsis thaliana GN=At5g13110 PE=2 SV=2</t>
  </si>
  <si>
    <t xml:space="preserve">gnl|CDD|177967 PLN02333, PLN02333, glucose-6-phosphate 1-dehydrogenase.</t>
  </si>
  <si>
    <t xml:space="preserve">tr|B9RMA8|B9RMA8_RICCO Glucose-6-phosphate 1-dehydrogenase OS=Ricinus communis GN=RCOM_1078990 PE=3 SV=1</t>
  </si>
  <si>
    <t xml:space="preserve">gb|AEZ51836.1| glucose-6-phosphate dehydrogenase [Fragaria x ananassa]</t>
  </si>
  <si>
    <t xml:space="preserve">lcl|D7TD72_VITVI/282-580 PF02781.11;G6PD_C;</t>
  </si>
  <si>
    <t xml:space="preserve">gnl|CDD|35783 KOG0563, KOG0563, KOG0563, Glucose-6-phosphate 1-dehydrogenase [Carbohydrate transport and metabolism].</t>
  </si>
  <si>
    <t xml:space="preserve">G</t>
  </si>
  <si>
    <t xml:space="preserve">EC:1.1.1.49</t>
  </si>
  <si>
    <t xml:space="preserve">K00036</t>
  </si>
  <si>
    <t xml:space="preserve">ko00030, Pentose phosphate pathway;ko00480, Glutathione metabolism;</t>
  </si>
  <si>
    <t xml:space="preserve">GO:0006006,glucose metabolic process;GO:0055114,oxidation-reduction process;GO:0009051,pentose-phosphate shunt, oxidative branch;GO:0004345,glucose-6-phosphate dehydrogenase activity;GO:0050661,NADP binding;GO:0006098,pentose-phosphate shunt;GO:0000166,nucleotide binding;GO:0005975,carbohydrate metabolic process;GO:0009536,plastid;GO:0009507,chloroplast;GO:0016491,oxidoreductase activity</t>
  </si>
  <si>
    <t xml:space="preserve">pPGLS3</t>
  </si>
  <si>
    <t xml:space="preserve">plastidial 6-phosphogluconolactonase 3</t>
  </si>
  <si>
    <t xml:space="preserve">isotig10386</t>
  </si>
  <si>
    <t xml:space="preserve">AT5G24400</t>
  </si>
  <si>
    <t xml:space="preserve">sp|Q69NG5|6PGL4_ORYSJ Probable 6-phosphogluconolactonase 4, chloroplastic OS=Oryza sativa subsp. japonica GN=Os09g0529100 PE=2 SV=2</t>
  </si>
  <si>
    <t xml:space="preserve">gnl|CDD|166001 PLN02360, PLN02360, probable 6-phosphogluconolactonase.</t>
  </si>
  <si>
    <t xml:space="preserve">tr|C5X653|C5X653_SORBI Putative uncharacterized protein Sb02g030620 OS=Sorghum bicolor GN=Sb02g030620 PE=4 SV=1</t>
  </si>
  <si>
    <t xml:space="preserve">ref|XP_002460555.1| hypothetical protein SORBIDRAFT_02g030620 [Sorghum bicolor] gb|EER97076.1| hypothetical protein SORBIDRAFT_02g030620 [Sorghum bicolor]</t>
  </si>
  <si>
    <t xml:space="preserve">lcl|C5X653_SORBI/87-291 PF01182.15;Glucosamine_iso;</t>
  </si>
  <si>
    <t xml:space="preserve">gnl|CDD|38357 KOG3147, KOG3147, KOG3147, 6-phosphogluconolactonase - like protein [Carbohydrate transport and metabolism].</t>
  </si>
  <si>
    <t xml:space="preserve">EC:3.1.1.31</t>
  </si>
  <si>
    <t xml:space="preserve">K01057</t>
  </si>
  <si>
    <t xml:space="preserve">ko00030, Pentose phosphate pathway;</t>
  </si>
  <si>
    <t xml:space="preserve">GO:0017057,6-phosphogluconolactonase activity;GO:0042742,defense response to bacterium;GO:0005777,peroxisome;GO:0002229,defense response to oomycetes;GO:0006098,pentose-phosphate shunt;GO:0005975,carbohydrate metabolic process;GO:0071461,cellular response to redox state;GO:0005886,plasma membrane;GO:0009507,chloroplast;GO:0009570,chloroplast stroma</t>
  </si>
  <si>
    <t xml:space="preserve">p6PGDH2</t>
  </si>
  <si>
    <t xml:space="preserve">plastidial 6-phosphogluconate dehydrogenase 2</t>
  </si>
  <si>
    <t xml:space="preserve">isotig01803</t>
  </si>
  <si>
    <t xml:space="preserve">AT3G02360</t>
  </si>
  <si>
    <t xml:space="preserve">sp|P21577|6PGD_SYNE7 6-phosphogluconate dehydrogenase, decarboxylating OS=Synechococcus elongatus (strain PCC 7942) GN=gnd PE=1 SV=4</t>
  </si>
  <si>
    <t xml:space="preserve">gnl|CDD|177984 PLN02350, PLN02350, phosphogluconate dehydrogenase (decarboxylating).</t>
  </si>
  <si>
    <t xml:space="preserve">tr|B9SXT4|B9SXT4_RICCO 6-phosphogluconate dehydrogenase, decarboxylating OS=Ricinus communis GN=RCOM_0876630 PE=3 SV=1</t>
  </si>
  <si>
    <t xml:space="preserve">ref|XP_002530803.1| 6-phosphogluconate dehydrogenase, putative [Ricinus communis] gb|EEF31571.1| 6-phosphogluconate dehydrogenase, putative [Ricinus communis]</t>
  </si>
  <si>
    <t xml:space="preserve">lcl|Q1KUT1_9ROSI/181-476 PF00393.14;6PGD;</t>
  </si>
  <si>
    <t xml:space="preserve">gnl|CDD|37864 KOG2653, KOG2653, KOG2653, 6-phosphogluconate dehydrogenase [Carbohydrate transport and metabolism].</t>
  </si>
  <si>
    <t xml:space="preserve">EC:1.1.1.44</t>
  </si>
  <si>
    <t xml:space="preserve">K00033</t>
  </si>
  <si>
    <t xml:space="preserve">GO:0016616,oxidoreductase activity, acting on the CH-OH group of donors, NAD or NADP as acceptor;GO:0004616,phosphogluconate dehydrogenase (decarboxylating) activity;GO:0019521,D-gluconate metabolic process;GO:0005777,peroxisome;GO:0055114,oxidation-reduction process;GO:0050661,NADP binding;GO:0006098,pentose-phosphate shunt;GO:0000166,nucleotide binding;GO:0009651,response to salt stress;GO:0016491,oxidoreductase activity;GO:0050662,coenzyme binding</t>
  </si>
  <si>
    <t xml:space="preserve">pRPE</t>
  </si>
  <si>
    <t xml:space="preserve">plastidial ribulose-phosphate 3-epimerase</t>
  </si>
  <si>
    <t xml:space="preserve">isotig05850</t>
  </si>
  <si>
    <t xml:space="preserve">AT5G61410</t>
  </si>
  <si>
    <t xml:space="preserve">sp|Q43157|RPE_SPIOL Ribulose-phosphate 3-epimerase, chloroplastic OS=Spinacia oleracea GN=RPE PE=1 SV=1</t>
  </si>
  <si>
    <t xml:space="preserve">gnl|CDD|177968 PLN02334, PLN02334, ribulose-phosphate 3-epimerase.</t>
  </si>
  <si>
    <t xml:space="preserve">tr|Q8S4X2|Q8S4X2_PEA Ribulose-5-phosphate-3-epimerase OS=Pisum sativum PE=2 SV=1</t>
  </si>
  <si>
    <t xml:space="preserve">sp|Q43157.1|RPE_SPIOL RecName: Full=Ribulose-phosphate 3-epimerase, chloroplastic; AltName: Full=Pentose-5-phosphate 3-epimerase; Short=PPE; AltName: Full=R5P3E; Short=RPE; Flags: Precursor gb|AAC41677.1| ribulose-5-phosphate 3-epimerase [Spinacia oleracea] gb|AAC24708.1| ribulose-phosphate 3-epimerase [Spinacia oleracea] prf||2207382A D-ribulose-5-phosphate 3-epimerase</t>
  </si>
  <si>
    <t xml:space="preserve">lcl|A8IKW6_CHLRE/43-245 PF00834.14;Ribul_P_3_epim;</t>
  </si>
  <si>
    <t xml:space="preserve">gnl|CDD|38321 KOG3111, KOG3111, KOG3111, D-ribulose-5-phosphate 3-epimerase [Carbohydrate transport and metabolism].</t>
  </si>
  <si>
    <t xml:space="preserve">EC:5.1.3.1</t>
  </si>
  <si>
    <t xml:space="preserve">K01783</t>
  </si>
  <si>
    <t xml:space="preserve">ko00030, Pentose phosphate pathway;ko00040, Pentose and glucuronate interconversions;ko00710, Carbon fixation in photosynthetic organisms;</t>
  </si>
  <si>
    <t xml:space="preserve">GO:0016020,membrane;GO:0009535,chloroplast thylakoid membrane;GO:0048046,apoplast;GO:0016857,racemase and epimerase activity, acting on carbohydrates and derivatives;GO:0005975,carbohydrate metabolic process;GO:0009941,chloroplast envelope;GO:0009507,chloroplast;GO:0008152,metabolic process;GO:0009409,response to cold;GO:0016853,isomerase activity;GO:0003824,catalytic activity;GO:0009624,response to nematode;GO:0009579,thylakoid;GO:0006098,pentose-phosphate shunt;GO:0046872,metal ion binding;GO:0019253,reductive pentose-phosphate cycle;GO:0009536,plastid;GO:0010319,stromule;GO:0009570,chloroplast stroma;GO:0004750,ribulose-phosphate 3-epimerase activity</t>
  </si>
  <si>
    <t xml:space="preserve">pRPI</t>
  </si>
  <si>
    <t xml:space="preserve">plastidial ribose 5-phosphate isomerase</t>
  </si>
  <si>
    <t xml:space="preserve">isotig04576</t>
  </si>
  <si>
    <t xml:space="preserve">AT3G04790</t>
  </si>
  <si>
    <t xml:space="preserve">sp|Q9ZU38|RPIA_ARATH Probable ribose-5-phosphate isomerase OS=Arabidopsis thaliana GN=At2g01290 PE=2 SV=1</t>
  </si>
  <si>
    <t xml:space="preserve">gnl|CDD|178010 PLN02384, PLN02384, ribose-5-phosphate isomerase.</t>
  </si>
  <si>
    <t xml:space="preserve">tr|B9I5E5|B9I5E5_POPTR Predicted protein OS=Populus trichocarpa GN=POPTRDRAFT_1096522 PE=3 SV=1</t>
  </si>
  <si>
    <t xml:space="preserve">ref|XP_002319636.1| predicted protein [Populus trichocarpa] gb|EEE95559.1| predicted protein [Populus trichocarpa]</t>
  </si>
  <si>
    <t xml:space="preserve">lcl|B9REQ4_RICCO/101-280 PF06026.9;Rib_5-P_isom_A;</t>
  </si>
  <si>
    <t xml:space="preserve">gnl|CDD|38285 KOG3075, KOG3075, KOG3075, Ribose 5-phosphate isomerase [Carbohydrate transport and metabolism].</t>
  </si>
  <si>
    <t xml:space="preserve">EC:5.3.1.6</t>
  </si>
  <si>
    <t xml:space="preserve">K01807</t>
  </si>
  <si>
    <t xml:space="preserve">ko00030, Pentose phosphate pathway;ko00710, Carbon fixation in photosynthetic organisms;</t>
  </si>
  <si>
    <t xml:space="preserve">GO:0009535,chloroplast thylakoid membrane;GO:0016853,isomerase activity;GO:0042742,defense response to bacterium;GO:0009579,thylakoid;GO:0006098,pentose-phosphate shunt;GO:0009052,pentose-phosphate shunt, non-oxidative branch;GO:0004751,ribose-5-phosphate isomerase activity;GO:0009941,chloroplast envelope;GO:0009507,chloroplast;GO:0009570,chloroplast stroma</t>
  </si>
  <si>
    <t xml:space="preserve">TAL1</t>
  </si>
  <si>
    <t xml:space="preserve">transaldolase </t>
  </si>
  <si>
    <t xml:space="preserve">isotig03051</t>
  </si>
  <si>
    <t xml:space="preserve">AT1G12230</t>
  </si>
  <si>
    <t xml:space="preserve">sp|B0UV30|TAL_HAES2 Transaldolase OS=Haemophilus somnus (strain 2336) GN=tal PE=3 SV=1</t>
  </si>
  <si>
    <t xml:space="preserve">gnl|CDD|188644 cd00957, Transaldolase_TalAB, Transaldolases including both TalA and TalB.  Transaldolases including both TalA and TalB. The enzyme catalyses the reversible transfer of a dyhydroxyacetone moiety, derived from fructose-6-phosphate to erythrose-4-phosphate yielding sedoheptulose-7-phosphate and glyceraldehyde-3-phosphate. The catalytic mechanism is similar to other class I aldolases. The enzyme is found in the non-oxidative branch of the pentose phosphate pathway and forms a dimer in solution.</t>
  </si>
  <si>
    <t xml:space="preserve">tr|B9N3Q0|B9N3Q0_POPTR Predicted protein OS=Populus trichocarpa GN=POPTRDRAFT_1115114 PE=3 SV=1</t>
  </si>
  <si>
    <t xml:space="preserve">ref|XP_002329906.1| predicted protein [Populus trichocarpa] gb|EEF08274.1| predicted protein [Populus trichocarpa]</t>
  </si>
  <si>
    <t xml:space="preserve">lcl|B9N3Q0_POPTR/75-390 PF00923.14;Transaldolase;</t>
  </si>
  <si>
    <t xml:space="preserve">gnl|CDD|37983 KOG2772, KOG2772, KOG2772, Transaldolase [Carbohydrate transport and metabolism].</t>
  </si>
  <si>
    <t xml:space="preserve">EC:2.2.1.2</t>
  </si>
  <si>
    <t xml:space="preserve">K00616</t>
  </si>
  <si>
    <t xml:space="preserve">GO:0006098,pentose-phosphate shunt;GO:0004801,sedoheptulose-7-phosphate:D-glyceraldehyde-3-phosphate glyceronetransferase activity;GO:0008270,zinc ion binding;GO:0005975,carbohydrate metabolic process;GO:0016740,transferase activity;GO:0003824,catalytic activity;GO:0005737,cytoplasm;GO:0009507,chloroplast</t>
  </si>
  <si>
    <t xml:space="preserve">TKL2</t>
  </si>
  <si>
    <t xml:space="preserve">transketolase </t>
  </si>
  <si>
    <t xml:space="preserve">isotig02012</t>
  </si>
  <si>
    <t xml:space="preserve">AT2G45290</t>
  </si>
  <si>
    <t xml:space="preserve">sp|Q42676|TKTC_CRAPL Transketolase, chloroplastic (Fragment) OS=Craterostigma plantagineum GN=TKT3 PE=1 SV=1</t>
  </si>
  <si>
    <t xml:space="preserve">gnl|CDD|178387 PLN02790, PLN02790, transketolase.</t>
  </si>
  <si>
    <t xml:space="preserve">tr|B9GPE7|B9GPE7_POPTR Predicted protein OS=Populus trichocarpa GN=POPTRDRAFT_552034 PE=4 SV=1</t>
  </si>
  <si>
    <t xml:space="preserve">ref|XP_002301278.1| predicted protein [Populus trichocarpa] gb|EEE80551.1| predicted protein [Populus trichocarpa]</t>
  </si>
  <si>
    <t xml:space="preserve">lcl|Q0DEU8_ORYSJ/368-541 PF02779.19;Transket_pyr;</t>
  </si>
  <si>
    <t xml:space="preserve">gnl|CDD|35743 KOG0523, KOG0523, KOG0523, Transketolase [Carbohydrate transport and metabolism].</t>
  </si>
  <si>
    <t xml:space="preserve">EC:2.2.1.1</t>
  </si>
  <si>
    <t xml:space="preserve">K00615</t>
  </si>
  <si>
    <t xml:space="preserve">ko00030, Pentose phosphate pathway;ko00710, Carbon fixation in photosynthetic organisms;ko01051, Biosynthesis of ansamycins;</t>
  </si>
  <si>
    <t xml:space="preserve">GO:0016020,membrane;GO:0009535,chloroplast thylakoid membrane;GO:0009051,pentose-phosphate shunt, oxidative branch;GO:0009651,response to salt stress;GO:0009941,chloroplast envelope;GO:0009507,chloroplast;GO:0008152,metabolic process;GO:0003824,catalytic activity;GO:0009579,thylakoid;GO:0046872,metal ion binding;GO:0046686,response to cadmium ion;GO:0019253,reductive pentose-phosphate cycle;GO:0009536,plastid;GO:0016740,transferase activity;GO:0004802,transketolase activity;GO:0009570,chloroplast stroma</t>
  </si>
  <si>
    <t xml:space="preserve">Cytosol </t>
  </si>
  <si>
    <t xml:space="preserve">cG6PDH6</t>
  </si>
  <si>
    <t xml:space="preserve">cytosolic glucose-6-phosphate 1-dehydrogenase 6</t>
  </si>
  <si>
    <t xml:space="preserve">isotig08411</t>
  </si>
  <si>
    <t xml:space="preserve">AT5G40760</t>
  </si>
  <si>
    <t xml:space="preserve">sp|P37830|G6PD_SOLTU Glucose-6-phosphate 1-dehydrogenase, cytoplasmic isoform OS=Solanum tuberosum GN=G6PDH PE=2 SV=1</t>
  </si>
  <si>
    <t xml:space="preserve">gnl|CDD|178154 PLN02539, PLN02539, glucose-6-phosphate 1-dehydrogenase.</t>
  </si>
  <si>
    <t xml:space="preserve">tr|B9IJK8|B9IJK8_POPTR Glucose-6-phosphate 1-dehydrogenase OS=Populus trichocarpa GN=POPTRDRAFT_736146 PE=3 SV=1</t>
  </si>
  <si>
    <t xml:space="preserve">ref|XP_002323796.1| predicted protein [Populus trichocarpa] gb|EEF03929.1| predicted protein [Populus trichocarpa]</t>
  </si>
  <si>
    <t xml:space="preserve">lcl|A7YVW2_ACTCH/225-509 PF02781.11;G6PD_C;</t>
  </si>
  <si>
    <t xml:space="preserve">GO:0006006,glucose metabolic process;GO:0005737,cytoplasm;GO:0009051,pentose-phosphate shunt, oxidative branch;GO:0055114,oxidation-reduction process;GO:0004345,glucose-6-phosphate dehydrogenase activity;GO:0050661,NADP binding;GO:0006098,pentose-phosphate shunt;GO:0046686,response to cadmium ion;GO:0000166,nucleotide binding;GO:0005975,carbohydrate metabolic process;GO:0009507,chloroplast;GO:0016491,oxidoreductase activity</t>
  </si>
  <si>
    <t xml:space="preserve">cPGLS1</t>
  </si>
  <si>
    <t xml:space="preserve">cytosolic 6-phosphogluconolactonase 1</t>
  </si>
  <si>
    <t xml:space="preserve">isotig01907</t>
  </si>
  <si>
    <t xml:space="preserve">AT1G13700</t>
  </si>
  <si>
    <t xml:space="preserve">sp|Q9LMX8|6PGL1_ARATH Probable 6-phosphogluconolactonase 1 OS=Arabidopsis thaliana GN=At1g13700 PE=2 SV=1</t>
  </si>
  <si>
    <t xml:space="preserve">tr|B9REC3|B9REC3_RICCO 6-phosphogluconolactonase, putative OS=Ricinus communis GN=RCOM_1620240 PE=4 SV=1</t>
  </si>
  <si>
    <t xml:space="preserve">ref|XP_002512062.1| 6-phosphogluconolactonase, putative [Ricinus communis] gb|EEF50731.1| 6-phosphogluconolactonase, putative [Ricinus communis]</t>
  </si>
  <si>
    <t xml:space="preserve">lcl|C6TIL1_SOYBN/17-221 PF01182.15;Glucosamine_iso;</t>
  </si>
  <si>
    <t xml:space="preserve">GO:0006098,pentose-phosphate shunt;GO:0016787,hydrolase activity;GO:0017057,6-phosphogluconolactonase activity;GO:0005975,carbohydrate metabolic process</t>
  </si>
  <si>
    <t xml:space="preserve">c6PGDH</t>
  </si>
  <si>
    <t xml:space="preserve">cytosolic 6-phosphogluconate dehydrogenase</t>
  </si>
  <si>
    <t xml:space="preserve">isotig05739</t>
  </si>
  <si>
    <t xml:space="preserve">AT3G07690</t>
  </si>
  <si>
    <t xml:space="preserve">gnl|CDD|116100 pfam07479, NAD_Gly3P_dh_C, NAD-dependent glycerol-3-phosphate dehydrogenase C-terminus.  NAD-dependent glycerol-3-phosphate dehydrogenase (GPDH) catalyses the interconversion of dihydroxyacetone phosphate and L-glycerol-3-phosphate. This family represents the C-terminal substrate-binding domain.</t>
  </si>
  <si>
    <t xml:space="preserve">tr|B9NAY5|B9NAY5_POPTR Predicted protein OS=Populus trichocarpa GN=POPTRDRAFT_837586 PE=3 SV=1</t>
  </si>
  <si>
    <t xml:space="preserve">ref|XP_002332423.1| predicted protein [Populus trichocarpa] gb|EEE70853.1| predicted protein [Populus trichocarpa]</t>
  </si>
  <si>
    <t xml:space="preserve">lcl|B9NAY5_POPTR/268-427 PF07479.9;NAD_Gly3P_dh_C;</t>
  </si>
  <si>
    <t xml:space="preserve">GO:0016614,oxidoreductase activity, acting on CH-OH group of donors;GO:0047952,glycerol-3-phosphate dehydrogenase [NAD(P)+] activity;GO:0016616,oxidoreductase activity, acting on the CH-OH group of donors, NAD or NADP as acceptor;GO:0046168,glycerol-3-phosphate catabolic process;GO:0051287,NAD binding;GO:0055114,oxidation-reduction process;GO:0005737,cytoplasm;GO:0004367,glycerol-3-phosphate dehydrogenase [NAD+] activity;GO:0006072,glycerol-3-phosphate metabolic process;GO:0009331,glycerol-3-phosphate dehydrogenase complex;GO:0000166,nucleotide binding;GO:0005975,carbohydrate metabolic process;GO:0050662,coenzyme binding;GO:0016491,oxidoreductase activity</t>
  </si>
  <si>
    <t xml:space="preserve">cRPE</t>
  </si>
  <si>
    <t xml:space="preserve">cytosolic ribulose-phosphate 3-epimerase </t>
  </si>
  <si>
    <t xml:space="preserve">isotig12952</t>
  </si>
  <si>
    <t xml:space="preserve">AT1G63290</t>
  </si>
  <si>
    <t xml:space="preserve">sp|Q9SE42|RPE1_ORYSJ Ribulose-phosphate 3-epimerase, cytoplasmic isoform OS=Oryza sativa subsp. japonica GN=Os09g0505700 PE=1 SV=1</t>
  </si>
  <si>
    <t xml:space="preserve">tr|F6I5K0|F6I5K0_VITVI Ribulose-phosphate 3-epimerase OS=Vitis vinifera GN=VIT_14s0171g00130 PE=3 SV=1</t>
  </si>
  <si>
    <t xml:space="preserve">ref|XP_002263010.1| PREDICTED: ribulose-phosphate 3-epimerase, cytoplasmic isoform-like [Vitis vinifera]</t>
  </si>
  <si>
    <t xml:space="preserve">lcl|C6T041_SOYBN/6-206 PF00834.14;Ribul_P_3_epim;</t>
  </si>
  <si>
    <t xml:space="preserve">GO:0008152,metabolic process;GO:0016853,isomerase activity;GO:0016857,racemase and epimerase activity, acting on carbohydrates and derivatives;GO:0003824,catalytic activity;GO:0046872,metal ion binding;GO:0006098,pentose-phosphate shunt;GO:0005975,carbohydrate metabolic process;GO:0005886,plasma membrane;GO:0004750,ribulose-phosphate 3-epimerase activity</t>
  </si>
  <si>
    <t xml:space="preserve">cRPI</t>
  </si>
  <si>
    <t xml:space="preserve">cytosolic ribose 5-phosphate isomerase </t>
  </si>
  <si>
    <t xml:space="preserve">isotig02551</t>
  </si>
  <si>
    <t xml:space="preserve">AT2G01290</t>
  </si>
  <si>
    <t xml:space="preserve">tr|B9GEN8|B9GEN8_POPTR Predicted protein OS=Populus trichocarpa GN=POPTRDRAFT_640727 PE=3 SV=1</t>
  </si>
  <si>
    <t xml:space="preserve">ref|XP_002299653.1| predicted protein [Populus trichocarpa] gb|EEE84458.1| predicted protein [Populus trichocarpa]</t>
  </si>
  <si>
    <t xml:space="preserve">lcl|B9GEN8_POPTR/78-264 PF06026.9;Rib_5-P_isom_A;</t>
  </si>
  <si>
    <t xml:space="preserve">GO:0046109,uridine biosynthetic process;GO:0016853,isomerase activity;GO:0008219,cell death;GO:0005737,cytoplasm;GO:0010228,vegetative to reproductive phase transition of meristem;GO:0006098,pentose-phosphate shunt;GO:0009052,pentose-phosphate shunt, non-oxidative branch;GO:0080167,response to karrikin;GO:0030244,cellulose biosynthetic process;GO:0004751,ribose-5-phosphate isomerase activity</t>
  </si>
</sst>
</file>

<file path=xl/styles.xml><?xml version="1.0" encoding="utf-8"?>
<styleSheet xmlns="http://schemas.openxmlformats.org/spreadsheetml/2006/main">
  <numFmts count="2">
    <numFmt numFmtId="164" formatCode="General"/>
    <numFmt numFmtId="165" formatCode="0.00E+00"/>
  </numFmts>
  <fonts count="11">
    <font>
      <sz val="11"/>
      <color rgb="FF000000"/>
      <name val="等线"/>
      <family val="0"/>
      <charset val="134"/>
    </font>
    <font>
      <sz val="10"/>
      <name val="Arial"/>
      <family val="0"/>
    </font>
    <font>
      <sz val="10"/>
      <name val="Arial"/>
      <family val="0"/>
    </font>
    <font>
      <sz val="10"/>
      <name val="Arial"/>
      <family val="0"/>
    </font>
    <font>
      <sz val="11"/>
      <color rgb="FF000000"/>
      <name val="Times New Roman"/>
      <family val="1"/>
    </font>
    <font>
      <sz val="14"/>
      <color rgb="FF000000"/>
      <name val="Times New Roman"/>
      <family val="1"/>
    </font>
    <font>
      <i val="true"/>
      <sz val="14"/>
      <color rgb="FF000000"/>
      <name val="Times New Roman"/>
      <family val="1"/>
    </font>
    <font>
      <sz val="11"/>
      <color rgb="FF0000FF"/>
      <name val="Times New Roman"/>
      <family val="1"/>
    </font>
    <font>
      <sz val="12"/>
      <color rgb="FF000000"/>
      <name val="Times New Roman"/>
      <family val="1"/>
    </font>
    <font>
      <sz val="11"/>
      <name val="Times New Roman"/>
      <family val="1"/>
    </font>
    <font>
      <sz val="12"/>
      <color rgb="FF993300"/>
      <name val="Times New Roman"/>
      <family val="1"/>
    </font>
  </fonts>
  <fills count="8">
    <fill>
      <patternFill patternType="none"/>
    </fill>
    <fill>
      <patternFill patternType="gray125"/>
    </fill>
    <fill>
      <patternFill patternType="solid">
        <fgColor rgb="FFFF0000"/>
        <bgColor rgb="FF993300"/>
      </patternFill>
    </fill>
    <fill>
      <patternFill patternType="solid">
        <fgColor rgb="FF008000"/>
        <bgColor rgb="FF008080"/>
      </patternFill>
    </fill>
    <fill>
      <patternFill patternType="solid">
        <fgColor rgb="FFFF99CC"/>
        <bgColor rgb="FFFF8080"/>
      </patternFill>
    </fill>
    <fill>
      <patternFill patternType="solid">
        <fgColor rgb="FFFFFF00"/>
        <bgColor rgb="FFFFFF00"/>
      </patternFill>
    </fill>
    <fill>
      <patternFill patternType="solid">
        <fgColor rgb="FF99CC00"/>
        <bgColor rgb="FFFFCC00"/>
      </patternFill>
    </fill>
    <fill>
      <patternFill patternType="solid">
        <fgColor rgb="FFFFCC00"/>
        <bgColor rgb="FFFFFF00"/>
      </patternFill>
    </fill>
  </fills>
  <borders count="13">
    <border diagonalUp="false" diagonalDown="false">
      <left/>
      <right/>
      <top/>
      <bottom/>
      <diagonal/>
    </border>
    <border diagonalUp="false" diagonalDown="false">
      <left/>
      <right/>
      <top/>
      <bottom style="thin"/>
      <diagonal/>
    </border>
    <border diagonalUp="false" diagonalDown="false">
      <left/>
      <right/>
      <top style="thin"/>
      <bottom style="thin"/>
      <diagonal/>
    </border>
    <border diagonalUp="false" diagonalDown="false">
      <left style="thin"/>
      <right style="thin"/>
      <top style="thin"/>
      <bottom style="thin"/>
      <diagonal/>
    </border>
    <border diagonalUp="false" diagonalDown="false">
      <left/>
      <right style="thin"/>
      <top/>
      <bottom/>
      <diagonal/>
    </border>
    <border diagonalUp="false" diagonalDown="false">
      <left style="thin"/>
      <right/>
      <top/>
      <bottom style="thin"/>
      <diagonal/>
    </border>
    <border diagonalUp="false" diagonalDown="false">
      <left/>
      <right/>
      <top style="thin"/>
      <bottom/>
      <diagonal/>
    </border>
    <border diagonalUp="false" diagonalDown="false">
      <left/>
      <right style="thin"/>
      <top style="thin"/>
      <bottom/>
      <diagonal/>
    </border>
    <border diagonalUp="false" diagonalDown="false">
      <left style="thin"/>
      <right/>
      <top/>
      <bottom/>
      <diagonal/>
    </border>
    <border diagonalUp="false" diagonalDown="false">
      <left/>
      <right style="thin"/>
      <top/>
      <bottom style="thin"/>
      <diagonal/>
    </border>
    <border diagonalUp="false" diagonalDown="false">
      <left style="thin"/>
      <right/>
      <top style="thin"/>
      <bottom style="thin"/>
      <diagonal/>
    </border>
    <border diagonalUp="false" diagonalDown="false">
      <left/>
      <right style="thin"/>
      <top style="thin"/>
      <bottom style="thin"/>
      <diagonal/>
    </border>
    <border diagonalUp="false" diagonalDown="false">
      <left style="thin"/>
      <right/>
      <top style="thin"/>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5" fillId="2" borderId="1" xfId="0" applyFont="true" applyBorder="true" applyAlignment="true" applyProtection="false">
      <alignment horizontal="center" vertical="center" textRotation="0" wrapText="false" indent="0" shrinkToFit="false"/>
      <protection locked="true" hidden="false"/>
    </xf>
    <xf numFmtId="164" fontId="5" fillId="2" borderId="0" xfId="0" applyFont="true" applyBorder="false" applyAlignment="true" applyProtection="false">
      <alignment horizontal="general" vertical="center" textRotation="0" wrapText="false" indent="0" shrinkToFit="false"/>
      <protection locked="true" hidden="false"/>
    </xf>
    <xf numFmtId="164" fontId="5" fillId="2"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7" fillId="0" borderId="2" xfId="0" applyFont="true" applyBorder="true" applyAlignment="true" applyProtection="false">
      <alignment horizontal="center" vertical="center" textRotation="0" wrapText="false" indent="0" shrinkToFit="false"/>
      <protection locked="true" hidden="false"/>
    </xf>
    <xf numFmtId="164" fontId="4" fillId="0" borderId="3" xfId="0" applyFont="true" applyBorder="true" applyAlignment="true" applyProtection="false">
      <alignment horizontal="center" vertical="center" textRotation="0" wrapText="false" indent="0" shrinkToFit="false"/>
      <protection locked="true" hidden="false"/>
    </xf>
    <xf numFmtId="164" fontId="4" fillId="0" borderId="2" xfId="0" applyFont="true" applyBorder="true" applyAlignment="true" applyProtection="false">
      <alignment horizontal="general" vertical="center" textRotation="0" wrapText="false" indent="0" shrinkToFit="false"/>
      <protection locked="true" hidden="false"/>
    </xf>
    <xf numFmtId="164" fontId="4" fillId="0" borderId="2" xfId="0" applyFont="true" applyBorder="true" applyAlignment="true" applyProtection="false">
      <alignment horizontal="left" vertical="center" textRotation="0" wrapText="false" indent="0" shrinkToFit="false"/>
      <protection locked="true" hidden="false"/>
    </xf>
    <xf numFmtId="164" fontId="4" fillId="0" borderId="2" xfId="0" applyFont="true" applyBorder="true" applyAlignment="false" applyProtection="false">
      <alignment horizontal="general" vertical="bottom" textRotation="0" wrapText="false" indent="0" shrinkToFit="false"/>
      <protection locked="true" hidden="false"/>
    </xf>
    <xf numFmtId="164" fontId="8" fillId="0" borderId="4" xfId="0" applyFont="true" applyBorder="true" applyAlignment="true" applyProtection="false">
      <alignment horizontal="center" vertical="center" textRotation="0" wrapText="true" indent="0" shrinkToFit="false"/>
      <protection locked="true" hidden="false"/>
    </xf>
    <xf numFmtId="164" fontId="9" fillId="3" borderId="5" xfId="0" applyFont="true" applyBorder="true" applyAlignment="true" applyProtection="false">
      <alignment horizontal="center" vertical="center" textRotation="0" wrapText="false" indent="0" shrinkToFit="false"/>
      <protection locked="true" hidden="false"/>
    </xf>
    <xf numFmtId="165" fontId="4" fillId="0" borderId="6" xfId="0" applyFont="true" applyBorder="true" applyAlignment="false" applyProtection="false">
      <alignment horizontal="general" vertical="bottom" textRotation="0" wrapText="false" indent="0" shrinkToFit="false"/>
      <protection locked="true" hidden="false"/>
    </xf>
    <xf numFmtId="164" fontId="4" fillId="0" borderId="6" xfId="0" applyFont="true" applyBorder="true" applyAlignment="false" applyProtection="false">
      <alignment horizontal="general" vertical="bottom" textRotation="0" wrapText="false" indent="0" shrinkToFit="false"/>
      <protection locked="true" hidden="false"/>
    </xf>
    <xf numFmtId="164" fontId="4" fillId="0" borderId="6" xfId="0" applyFont="true" applyBorder="true" applyAlignment="true" applyProtection="false">
      <alignment horizontal="left" vertical="bottom" textRotation="0" wrapText="false" indent="0" shrinkToFit="false"/>
      <protection locked="true" hidden="false"/>
    </xf>
    <xf numFmtId="164" fontId="4" fillId="0" borderId="6" xfId="0" applyFont="true" applyBorder="true" applyAlignment="true" applyProtection="false">
      <alignment horizontal="center" vertical="center" textRotation="0" wrapText="false" indent="0" shrinkToFit="false"/>
      <protection locked="true" hidden="false"/>
    </xf>
    <xf numFmtId="164" fontId="4" fillId="0" borderId="7" xfId="0" applyFont="true" applyBorder="true" applyAlignment="false" applyProtection="false">
      <alignment horizontal="general" vertical="bottom" textRotation="0" wrapText="false" indent="0" shrinkToFit="false"/>
      <protection locked="true" hidden="false"/>
    </xf>
    <xf numFmtId="164" fontId="4" fillId="0" borderId="8" xfId="0" applyFont="true" applyBorder="true" applyAlignment="true" applyProtection="false">
      <alignment horizontal="general" vertical="center" textRotation="0" wrapText="false" indent="0" shrinkToFit="false"/>
      <protection locked="true" hidden="false"/>
    </xf>
    <xf numFmtId="164" fontId="4" fillId="0" borderId="0" xfId="0" applyFont="true" applyBorder="true" applyAlignment="true" applyProtection="false">
      <alignment horizontal="general" vertical="center" textRotation="0" wrapText="false" indent="0" shrinkToFit="false"/>
      <protection locked="true" hidden="false"/>
    </xf>
    <xf numFmtId="164" fontId="4" fillId="0" borderId="0" xfId="0" applyFont="true" applyBorder="true" applyAlignment="true" applyProtection="false">
      <alignment horizontal="general" vertical="center" textRotation="0" wrapText="false" indent="0" shrinkToFit="false"/>
      <protection locked="true" hidden="false"/>
    </xf>
    <xf numFmtId="164" fontId="4" fillId="0" borderId="0" xfId="0" applyFont="true" applyBorder="true" applyAlignment="true" applyProtection="false">
      <alignment horizontal="left" vertical="center" textRotation="0" wrapText="false" indent="0" shrinkToFit="false"/>
      <protection locked="true" hidden="false"/>
    </xf>
    <xf numFmtId="165" fontId="4" fillId="0" borderId="0" xfId="0" applyFont="true" applyBorder="true" applyAlignment="true" applyProtection="false">
      <alignment horizontal="general" vertical="center" textRotation="0" wrapText="false" indent="0" shrinkToFit="false"/>
      <protection locked="true" hidden="false"/>
    </xf>
    <xf numFmtId="165" fontId="4" fillId="0" borderId="0" xfId="0" applyFont="true" applyBorder="true" applyAlignment="true" applyProtection="false">
      <alignment horizontal="center" vertical="center" textRotation="0" wrapText="false" indent="0" shrinkToFit="false"/>
      <protection locked="true" hidden="false"/>
    </xf>
    <xf numFmtId="164" fontId="4" fillId="0" borderId="4" xfId="0" applyFont="true" applyBorder="true" applyAlignment="tru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4" fillId="0" borderId="0" xfId="0" applyFont="true" applyBorder="true" applyAlignment="true" applyProtection="false">
      <alignment horizontal="center" vertical="center" textRotation="0" wrapText="false" indent="0" shrinkToFit="false"/>
      <protection locked="true" hidden="false"/>
    </xf>
    <xf numFmtId="164" fontId="4" fillId="0" borderId="4" xfId="0" applyFont="true" applyBorder="true" applyAlignment="false" applyProtection="false">
      <alignment horizontal="general" vertical="bottom" textRotation="0" wrapText="false" indent="0" shrinkToFit="false"/>
      <protection locked="true" hidden="false"/>
    </xf>
    <xf numFmtId="165" fontId="4"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center" textRotation="0" wrapText="false" indent="0" shrinkToFit="false"/>
      <protection locked="true" hidden="false"/>
    </xf>
    <xf numFmtId="164" fontId="4" fillId="0" borderId="0" xfId="0" applyFont="true" applyBorder="false" applyAlignment="true" applyProtection="false">
      <alignment horizontal="left" vertical="center" textRotation="0" wrapText="false" indent="0" shrinkToFit="false"/>
      <protection locked="true" hidden="false"/>
    </xf>
    <xf numFmtId="165" fontId="4" fillId="0" borderId="0" xfId="0" applyFont="true" applyBorder="false" applyAlignment="true" applyProtection="false">
      <alignment horizontal="center" vertical="center" textRotation="0" wrapText="false" indent="0" shrinkToFit="false"/>
      <protection locked="true" hidden="false"/>
    </xf>
    <xf numFmtId="165" fontId="4" fillId="0" borderId="0" xfId="0" applyFont="true" applyBorder="false" applyAlignment="true" applyProtection="false">
      <alignment horizontal="left" vertical="center"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left" vertical="bottom" textRotation="0" wrapText="fals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4" fillId="0" borderId="9" xfId="0" applyFont="true" applyBorder="true" applyAlignment="false" applyProtection="false">
      <alignment horizontal="general" vertical="bottom" textRotation="0" wrapText="false" indent="0" shrinkToFit="false"/>
      <protection locked="true" hidden="false"/>
    </xf>
    <xf numFmtId="164" fontId="9" fillId="4" borderId="7" xfId="0" applyFont="true" applyBorder="true" applyAlignment="true" applyProtection="false">
      <alignment horizontal="center" vertical="center" textRotation="0" wrapText="false" indent="0" shrinkToFit="false"/>
      <protection locked="true" hidden="false"/>
    </xf>
    <xf numFmtId="165" fontId="4" fillId="0" borderId="10" xfId="0" applyFont="true" applyBorder="true" applyAlignment="false" applyProtection="false">
      <alignment horizontal="general" vertical="bottom" textRotation="0" wrapText="false" indent="0" shrinkToFit="false"/>
      <protection locked="true" hidden="false"/>
    </xf>
    <xf numFmtId="165" fontId="4" fillId="0" borderId="2" xfId="0" applyFont="true" applyBorder="true" applyAlignment="false" applyProtection="false">
      <alignment horizontal="general" vertical="bottom" textRotation="0" wrapText="false" indent="0" shrinkToFit="false"/>
      <protection locked="true" hidden="false"/>
    </xf>
    <xf numFmtId="164" fontId="4" fillId="0" borderId="2" xfId="0" applyFont="true" applyBorder="true" applyAlignment="true" applyProtection="false">
      <alignment horizontal="left" vertical="bottom" textRotation="0" wrapText="false" indent="0" shrinkToFit="false"/>
      <protection locked="true" hidden="false"/>
    </xf>
    <xf numFmtId="164" fontId="4" fillId="0" borderId="2" xfId="0" applyFont="true" applyBorder="true" applyAlignment="true" applyProtection="false">
      <alignment horizontal="center" vertical="center" textRotation="0" wrapText="false" indent="0" shrinkToFit="false"/>
      <protection locked="true" hidden="false"/>
    </xf>
    <xf numFmtId="164" fontId="4" fillId="0" borderId="11" xfId="0" applyFont="true" applyBorder="true" applyAlignment="false" applyProtection="false">
      <alignment horizontal="general" vertical="bottom" textRotation="0" wrapText="false" indent="0" shrinkToFit="false"/>
      <protection locked="true" hidden="false"/>
    </xf>
    <xf numFmtId="164" fontId="4" fillId="5" borderId="11" xfId="0" applyFont="true" applyBorder="true" applyAlignment="true" applyProtection="false">
      <alignment horizontal="center" vertical="center" textRotation="0" wrapText="false" indent="0" shrinkToFit="false"/>
      <protection locked="true" hidden="false"/>
    </xf>
    <xf numFmtId="164" fontId="4" fillId="0" borderId="12" xfId="0" applyFont="true" applyBorder="true" applyAlignment="false" applyProtection="false">
      <alignment horizontal="general" vertical="bottom" textRotation="0" wrapText="false" indent="0" shrinkToFit="false"/>
      <protection locked="true" hidden="false"/>
    </xf>
    <xf numFmtId="165" fontId="4" fillId="0" borderId="5" xfId="0" applyFont="true" applyBorder="true" applyAlignment="false" applyProtection="false">
      <alignment horizontal="general" vertical="bottom" textRotation="0" wrapText="false" indent="0" shrinkToFit="false"/>
      <protection locked="true" hidden="false"/>
    </xf>
    <xf numFmtId="165" fontId="4" fillId="0" borderId="1" xfId="0" applyFont="true" applyBorder="true" applyAlignment="false" applyProtection="false">
      <alignment horizontal="general" vertical="bottom" textRotation="0" wrapText="false" indent="0" shrinkToFit="false"/>
      <protection locked="true" hidden="false"/>
    </xf>
    <xf numFmtId="164" fontId="4" fillId="6" borderId="11" xfId="0" applyFont="true" applyBorder="true" applyAlignment="true" applyProtection="false">
      <alignment horizontal="center" vertical="center" textRotation="0" wrapText="false" indent="0" shrinkToFit="false"/>
      <protection locked="true" hidden="false"/>
    </xf>
    <xf numFmtId="165" fontId="4" fillId="0" borderId="8" xfId="0" applyFont="true" applyBorder="true" applyAlignment="false" applyProtection="false">
      <alignment horizontal="general" vertical="bottom" textRotation="0" wrapText="false" indent="0" shrinkToFit="false"/>
      <protection locked="true" hidden="false"/>
    </xf>
    <xf numFmtId="164" fontId="10" fillId="0" borderId="2" xfId="0" applyFont="true" applyBorder="true" applyAlignment="true" applyProtection="false">
      <alignment horizontal="center" vertical="center" textRotation="0" wrapText="true" indent="0" shrinkToFit="false"/>
      <protection locked="true" hidden="false"/>
    </xf>
    <xf numFmtId="164" fontId="4" fillId="0" borderId="0" xfId="0" applyFont="true" applyBorder="true" applyAlignment="true" applyProtection="false">
      <alignment horizontal="center" vertical="center" textRotation="0" wrapText="false" indent="0" shrinkToFit="false"/>
      <protection locked="true" hidden="false"/>
    </xf>
    <xf numFmtId="164" fontId="8" fillId="0" borderId="2" xfId="0" applyFont="true" applyBorder="true" applyAlignment="true" applyProtection="false">
      <alignment horizontal="center" vertical="center" textRotation="0" wrapText="true" indent="0" shrinkToFit="false"/>
      <protection locked="true" hidden="false"/>
    </xf>
    <xf numFmtId="164" fontId="4" fillId="7" borderId="2" xfId="0" applyFont="true" applyBorder="true" applyAlignment="true" applyProtection="false">
      <alignment horizontal="center"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8">
    <dxf>
      <font>
        <name val="等线"/>
        <charset val="134"/>
        <family val="0"/>
        <color rgb="FF800080"/>
        <sz val="11"/>
      </font>
      <fill>
        <patternFill>
          <bgColor rgb="FFFF99CC"/>
        </patternFill>
      </fill>
    </dxf>
    <dxf>
      <font>
        <name val="等线"/>
        <charset val="134"/>
        <family val="0"/>
        <color rgb="FF800080"/>
        <sz val="11"/>
      </font>
      <fill>
        <patternFill>
          <bgColor rgb="FFFF99CC"/>
        </patternFill>
      </fill>
    </dxf>
    <dxf>
      <font>
        <name val="等线"/>
        <charset val="134"/>
        <family val="0"/>
        <color rgb="FF800080"/>
        <sz val="11"/>
      </font>
      <fill>
        <patternFill>
          <bgColor rgb="FFFF99CC"/>
        </patternFill>
      </fill>
    </dxf>
    <dxf>
      <font>
        <name val="等线"/>
        <charset val="134"/>
        <family val="0"/>
        <color rgb="FF800080"/>
        <sz val="11"/>
      </font>
      <fill>
        <patternFill>
          <bgColor rgb="FFFF99CC"/>
        </patternFill>
      </fill>
    </dxf>
    <dxf>
      <font>
        <name val="等线"/>
        <charset val="134"/>
        <family val="0"/>
        <color rgb="FF800080"/>
        <sz val="11"/>
      </font>
      <fill>
        <patternFill>
          <bgColor rgb="FFFF99CC"/>
        </patternFill>
      </fill>
    </dxf>
    <dxf>
      <font>
        <name val="等线"/>
        <charset val="134"/>
        <family val="0"/>
        <color rgb="FF800080"/>
        <sz val="11"/>
      </font>
      <fill>
        <patternFill>
          <bgColor rgb="FFFF99CC"/>
        </patternFill>
      </fill>
    </dxf>
    <dxf>
      <font>
        <name val="等线"/>
        <charset val="134"/>
        <family val="0"/>
        <color rgb="FF800080"/>
        <sz val="11"/>
      </font>
      <fill>
        <patternFill>
          <bgColor rgb="FFFF99CC"/>
        </patternFill>
      </fill>
    </dxf>
    <dxf>
      <font>
        <name val="等线"/>
        <charset val="134"/>
        <family val="0"/>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A145"/>
  <sheetViews>
    <sheetView showFormulas="false" showGridLines="true" showRowColHeaders="true" showZeros="true" rightToLeft="false" tabSelected="true" showOutlineSymbols="true" defaultGridColor="true" view="normal" topLeftCell="A12" colorId="64" zoomScale="100" zoomScaleNormal="100" zoomScalePageLayoutView="100" workbookViewId="0">
      <selection pane="topLeft" activeCell="C38" activeCellId="0" sqref="C38"/>
    </sheetView>
  </sheetViews>
  <sheetFormatPr defaultColWidth="8.66015625" defaultRowHeight="13.8" zeroHeight="false" outlineLevelRow="0" outlineLevelCol="0"/>
  <cols>
    <col collapsed="false" customWidth="true" hidden="false" outlineLevel="0" max="1" min="1" style="1" width="42.1"/>
    <col collapsed="false" customWidth="true" hidden="false" outlineLevel="0" max="2" min="2" style="1" width="39.44"/>
    <col collapsed="false" customWidth="true" hidden="false" outlineLevel="0" max="3" min="3" style="1" width="9.44"/>
    <col collapsed="false" customWidth="true" hidden="false" outlineLevel="0" max="4" min="4" style="1" width="32.1"/>
    <col collapsed="false" customWidth="true" hidden="false" outlineLevel="0" max="5" min="5" style="1" width="13.55"/>
    <col collapsed="false" customWidth="true" hidden="false" outlineLevel="0" max="6" min="6" style="2" width="13.55"/>
    <col collapsed="false" customWidth="true" hidden="false" outlineLevel="0" max="7" min="7" style="1" width="17.55"/>
    <col collapsed="false" customWidth="true" hidden="false" outlineLevel="0" max="8" min="8" style="1" width="9.44"/>
    <col collapsed="false" customWidth="true" hidden="false" outlineLevel="0" max="25" min="9" style="1" width="13.55"/>
    <col collapsed="false" customWidth="false" hidden="false" outlineLevel="0" max="257" min="26" style="1" width="8.66"/>
  </cols>
  <sheetData>
    <row r="1" s="6" customFormat="true" ht="18.45" hidden="false" customHeight="true" outlineLevel="0" collapsed="false">
      <c r="A1" s="3" t="s">
        <v>0</v>
      </c>
      <c r="B1" s="3"/>
      <c r="C1" s="3"/>
      <c r="D1" s="3"/>
      <c r="E1" s="3"/>
      <c r="F1" s="3"/>
      <c r="G1" s="3"/>
      <c r="H1" s="3"/>
      <c r="I1" s="3"/>
      <c r="J1" s="4"/>
      <c r="K1" s="4"/>
      <c r="L1" s="4"/>
      <c r="M1" s="5"/>
      <c r="N1" s="5"/>
      <c r="O1" s="5"/>
      <c r="P1" s="5"/>
      <c r="Q1" s="5"/>
      <c r="R1" s="5"/>
      <c r="S1" s="5"/>
      <c r="T1" s="5"/>
      <c r="U1" s="5"/>
      <c r="V1" s="5"/>
      <c r="W1" s="5"/>
      <c r="X1" s="5"/>
      <c r="Y1" s="5"/>
      <c r="Z1" s="6" t="s">
        <v>1</v>
      </c>
    </row>
    <row r="2" customFormat="false" ht="13.8" hidden="false" customHeight="false" outlineLevel="0" collapsed="false">
      <c r="A2" s="7" t="s">
        <v>2</v>
      </c>
      <c r="B2" s="8" t="s">
        <v>3</v>
      </c>
      <c r="C2" s="9" t="s">
        <v>4</v>
      </c>
      <c r="D2" s="9" t="s">
        <v>5</v>
      </c>
      <c r="E2" s="9" t="s">
        <v>6</v>
      </c>
      <c r="F2" s="10" t="s">
        <v>7</v>
      </c>
      <c r="G2" s="11" t="s">
        <v>8</v>
      </c>
      <c r="H2" s="11" t="s">
        <v>9</v>
      </c>
      <c r="I2" s="9" t="s">
        <v>10</v>
      </c>
      <c r="J2" s="9" t="s">
        <v>11</v>
      </c>
      <c r="K2" s="9" t="s">
        <v>12</v>
      </c>
      <c r="L2" s="9" t="s">
        <v>13</v>
      </c>
      <c r="M2" s="9" t="s">
        <v>14</v>
      </c>
      <c r="N2" s="9" t="s">
        <v>15</v>
      </c>
      <c r="O2" s="9" t="s">
        <v>16</v>
      </c>
      <c r="P2" s="9" t="s">
        <v>17</v>
      </c>
      <c r="Q2" s="9" t="s">
        <v>18</v>
      </c>
      <c r="R2" s="9" t="s">
        <v>19</v>
      </c>
      <c r="S2" s="9" t="s">
        <v>20</v>
      </c>
      <c r="T2" s="9" t="s">
        <v>21</v>
      </c>
      <c r="U2" s="9" t="s">
        <v>22</v>
      </c>
      <c r="V2" s="9" t="s">
        <v>23</v>
      </c>
      <c r="W2" s="9" t="s">
        <v>24</v>
      </c>
      <c r="X2" s="9" t="s">
        <v>25</v>
      </c>
      <c r="Y2" s="9" t="s">
        <v>26</v>
      </c>
      <c r="Z2" s="1" t="s">
        <v>1</v>
      </c>
    </row>
    <row r="3" customFormat="false" ht="13.95" hidden="false" customHeight="true" outlineLevel="0" collapsed="false">
      <c r="A3" s="12" t="s">
        <v>27</v>
      </c>
      <c r="B3" s="13" t="s">
        <v>28</v>
      </c>
      <c r="C3" s="14" t="s">
        <v>29</v>
      </c>
      <c r="D3" s="14" t="s">
        <v>30</v>
      </c>
      <c r="E3" s="15" t="s">
        <v>31</v>
      </c>
      <c r="F3" s="16" t="n">
        <v>1603</v>
      </c>
      <c r="G3" s="15" t="s">
        <v>32</v>
      </c>
      <c r="H3" s="14" t="n">
        <v>5E-179</v>
      </c>
      <c r="I3" s="15" t="s">
        <v>33</v>
      </c>
      <c r="J3" s="17" t="n">
        <v>3E-174</v>
      </c>
      <c r="K3" s="15" t="s">
        <v>34</v>
      </c>
      <c r="L3" s="15" t="n">
        <v>1E-124</v>
      </c>
      <c r="M3" s="15" t="s">
        <v>35</v>
      </c>
      <c r="N3" s="15" t="n">
        <v>0</v>
      </c>
      <c r="O3" s="15" t="s">
        <v>36</v>
      </c>
      <c r="P3" s="15" t="n">
        <v>0</v>
      </c>
      <c r="Q3" s="15" t="s">
        <v>37</v>
      </c>
      <c r="R3" s="15" t="n">
        <v>3E-062</v>
      </c>
      <c r="S3" s="15" t="s">
        <v>38</v>
      </c>
      <c r="T3" s="15" t="n">
        <v>6E-070</v>
      </c>
      <c r="U3" s="15" t="s">
        <v>39</v>
      </c>
      <c r="V3" s="15" t="s">
        <v>40</v>
      </c>
      <c r="W3" s="15" t="s">
        <v>41</v>
      </c>
      <c r="X3" s="15"/>
      <c r="Y3" s="18" t="s">
        <v>42</v>
      </c>
      <c r="Z3" s="1" t="s">
        <v>1</v>
      </c>
    </row>
    <row r="4" s="26" customFormat="true" ht="13.95" hidden="false" customHeight="true" outlineLevel="0" collapsed="false">
      <c r="A4" s="12"/>
      <c r="B4" s="13"/>
      <c r="C4" s="19" t="s">
        <v>43</v>
      </c>
      <c r="D4" s="20" t="s">
        <v>44</v>
      </c>
      <c r="E4" s="21" t="s">
        <v>45</v>
      </c>
      <c r="F4" s="22" t="n">
        <v>1343</v>
      </c>
      <c r="G4" s="20" t="s">
        <v>46</v>
      </c>
      <c r="H4" s="23" t="n">
        <v>1E-097</v>
      </c>
      <c r="I4" s="21" t="s">
        <v>47</v>
      </c>
      <c r="J4" s="24" t="n">
        <v>7E-093</v>
      </c>
      <c r="K4" s="21"/>
      <c r="L4" s="21"/>
      <c r="M4" s="21" t="s">
        <v>48</v>
      </c>
      <c r="N4" s="23" t="n">
        <v>7E-103</v>
      </c>
      <c r="O4" s="21" t="s">
        <v>49</v>
      </c>
      <c r="P4" s="23" t="n">
        <v>6E-103</v>
      </c>
      <c r="Q4" s="21" t="s">
        <v>50</v>
      </c>
      <c r="R4" s="23" t="n">
        <v>5E-097</v>
      </c>
      <c r="S4" s="21"/>
      <c r="T4" s="21"/>
      <c r="U4" s="21"/>
      <c r="V4" s="21"/>
      <c r="W4" s="21"/>
      <c r="X4" s="21"/>
      <c r="Y4" s="25" t="s">
        <v>51</v>
      </c>
      <c r="Z4" s="1" t="s">
        <v>1</v>
      </c>
    </row>
    <row r="5" customFormat="false" ht="13.95" hidden="false" customHeight="true" outlineLevel="0" collapsed="false">
      <c r="A5" s="12"/>
      <c r="B5" s="13"/>
      <c r="C5" s="27" t="s">
        <v>52</v>
      </c>
      <c r="D5" s="27" t="s">
        <v>53</v>
      </c>
      <c r="E5" s="27" t="s">
        <v>54</v>
      </c>
      <c r="F5" s="28" t="n">
        <v>2192</v>
      </c>
      <c r="G5" s="27" t="s">
        <v>55</v>
      </c>
      <c r="H5" s="27" t="n">
        <v>0</v>
      </c>
      <c r="I5" s="27" t="s">
        <v>56</v>
      </c>
      <c r="J5" s="29" t="n">
        <v>0</v>
      </c>
      <c r="K5" s="27" t="s">
        <v>57</v>
      </c>
      <c r="L5" s="27" t="n">
        <v>2E-087</v>
      </c>
      <c r="M5" s="27" t="s">
        <v>58</v>
      </c>
      <c r="N5" s="27" t="n">
        <v>0</v>
      </c>
      <c r="O5" s="27" t="s">
        <v>59</v>
      </c>
      <c r="P5" s="27" t="n">
        <v>0</v>
      </c>
      <c r="Q5" s="27" t="s">
        <v>60</v>
      </c>
      <c r="R5" s="27" t="n">
        <v>0</v>
      </c>
      <c r="S5" s="27" t="s">
        <v>61</v>
      </c>
      <c r="T5" s="27" t="n">
        <v>8E-095</v>
      </c>
      <c r="U5" s="27" t="s">
        <v>62</v>
      </c>
      <c r="V5" s="27"/>
      <c r="W5" s="27"/>
      <c r="X5" s="27"/>
      <c r="Y5" s="30" t="s">
        <v>63</v>
      </c>
      <c r="Z5" s="1" t="s">
        <v>1</v>
      </c>
    </row>
    <row r="6" customFormat="false" ht="13.95" hidden="false" customHeight="true" outlineLevel="0" collapsed="false">
      <c r="A6" s="12"/>
      <c r="B6" s="13"/>
      <c r="C6" s="31" t="s">
        <v>64</v>
      </c>
      <c r="D6" s="31" t="s">
        <v>65</v>
      </c>
      <c r="E6" s="27" t="s">
        <v>66</v>
      </c>
      <c r="F6" s="28" t="n">
        <v>2205</v>
      </c>
      <c r="G6" s="27" t="s">
        <v>67</v>
      </c>
      <c r="H6" s="31" t="n">
        <v>8E-165</v>
      </c>
      <c r="I6" s="27" t="s">
        <v>68</v>
      </c>
      <c r="J6" s="29" t="n">
        <v>9E-159</v>
      </c>
      <c r="K6" s="27" t="s">
        <v>34</v>
      </c>
      <c r="L6" s="27" t="n">
        <v>2E-117</v>
      </c>
      <c r="M6" s="27" t="s">
        <v>69</v>
      </c>
      <c r="N6" s="27" t="n">
        <v>0</v>
      </c>
      <c r="O6" s="27" t="s">
        <v>70</v>
      </c>
      <c r="P6" s="27" t="n">
        <v>0</v>
      </c>
      <c r="Q6" s="27" t="s">
        <v>71</v>
      </c>
      <c r="R6" s="27" t="n">
        <v>3E-065</v>
      </c>
      <c r="S6" s="27" t="s">
        <v>38</v>
      </c>
      <c r="T6" s="27" t="n">
        <v>7E-086</v>
      </c>
      <c r="U6" s="27" t="s">
        <v>39</v>
      </c>
      <c r="V6" s="27" t="s">
        <v>40</v>
      </c>
      <c r="W6" s="27" t="s">
        <v>41</v>
      </c>
      <c r="X6" s="27"/>
      <c r="Y6" s="30" t="s">
        <v>72</v>
      </c>
      <c r="Z6" s="1" t="s">
        <v>1</v>
      </c>
    </row>
    <row r="7" customFormat="false" ht="13.95" hidden="false" customHeight="true" outlineLevel="0" collapsed="false">
      <c r="A7" s="12"/>
      <c r="B7" s="13"/>
      <c r="C7" s="31" t="s">
        <v>73</v>
      </c>
      <c r="D7" s="31" t="s">
        <v>74</v>
      </c>
      <c r="E7" s="27" t="s">
        <v>75</v>
      </c>
      <c r="F7" s="28" t="n">
        <v>1698</v>
      </c>
      <c r="G7" s="27" t="s">
        <v>76</v>
      </c>
      <c r="H7" s="31" t="n">
        <v>3E-158</v>
      </c>
      <c r="I7" s="27" t="s">
        <v>77</v>
      </c>
      <c r="J7" s="29" t="n">
        <v>8E-141</v>
      </c>
      <c r="K7" s="27" t="s">
        <v>34</v>
      </c>
      <c r="L7" s="27" t="n">
        <v>8E-119</v>
      </c>
      <c r="M7" s="27" t="s">
        <v>78</v>
      </c>
      <c r="N7" s="27" t="n">
        <v>0</v>
      </c>
      <c r="O7" s="27" t="s">
        <v>79</v>
      </c>
      <c r="P7" s="27" t="n">
        <v>0</v>
      </c>
      <c r="Q7" s="27" t="s">
        <v>80</v>
      </c>
      <c r="R7" s="27" t="n">
        <v>5E-064</v>
      </c>
      <c r="S7" s="27" t="s">
        <v>38</v>
      </c>
      <c r="T7" s="27" t="n">
        <v>3E-077</v>
      </c>
      <c r="U7" s="27" t="s">
        <v>39</v>
      </c>
      <c r="V7" s="27" t="s">
        <v>40</v>
      </c>
      <c r="W7" s="27" t="s">
        <v>41</v>
      </c>
      <c r="X7" s="27"/>
      <c r="Y7" s="30" t="s">
        <v>81</v>
      </c>
      <c r="Z7" s="1" t="s">
        <v>1</v>
      </c>
    </row>
    <row r="8" s="26" customFormat="true" ht="13.95" hidden="false" customHeight="true" outlineLevel="0" collapsed="false">
      <c r="A8" s="12"/>
      <c r="B8" s="13"/>
      <c r="C8" s="31" t="s">
        <v>82</v>
      </c>
      <c r="D8" s="31" t="s">
        <v>74</v>
      </c>
      <c r="E8" s="21" t="s">
        <v>83</v>
      </c>
      <c r="F8" s="22" t="n">
        <v>1144</v>
      </c>
      <c r="G8" s="27" t="s">
        <v>84</v>
      </c>
      <c r="H8" s="23" t="n">
        <v>1E-089</v>
      </c>
      <c r="I8" s="21" t="s">
        <v>85</v>
      </c>
      <c r="J8" s="24" t="n">
        <v>3E-086</v>
      </c>
      <c r="K8" s="21" t="s">
        <v>34</v>
      </c>
      <c r="L8" s="23" t="n">
        <v>8E-073</v>
      </c>
      <c r="M8" s="21" t="s">
        <v>86</v>
      </c>
      <c r="N8" s="23" t="n">
        <v>6E-110</v>
      </c>
      <c r="O8" s="21" t="s">
        <v>87</v>
      </c>
      <c r="P8" s="23" t="n">
        <v>4E-110</v>
      </c>
      <c r="Q8" s="21" t="s">
        <v>88</v>
      </c>
      <c r="R8" s="23" t="n">
        <v>3E-053</v>
      </c>
      <c r="S8" s="21"/>
      <c r="T8" s="21"/>
      <c r="U8" s="21"/>
      <c r="V8" s="21" t="s">
        <v>40</v>
      </c>
      <c r="W8" s="21" t="s">
        <v>41</v>
      </c>
      <c r="X8" s="21"/>
      <c r="Y8" s="25" t="s">
        <v>89</v>
      </c>
      <c r="Z8" s="1" t="s">
        <v>1</v>
      </c>
    </row>
    <row r="9" s="26" customFormat="true" ht="13.95" hidden="false" customHeight="true" outlineLevel="0" collapsed="false">
      <c r="A9" s="12"/>
      <c r="B9" s="13"/>
      <c r="C9" s="26" t="s">
        <v>90</v>
      </c>
      <c r="D9" s="26" t="s">
        <v>91</v>
      </c>
      <c r="E9" s="26" t="s">
        <v>92</v>
      </c>
      <c r="F9" s="32" t="n">
        <v>1514</v>
      </c>
      <c r="G9" s="32" t="s">
        <v>93</v>
      </c>
      <c r="H9" s="33" t="n">
        <v>1E-143</v>
      </c>
      <c r="I9" s="32" t="s">
        <v>94</v>
      </c>
      <c r="J9" s="34" t="n">
        <v>9E-051</v>
      </c>
      <c r="K9" s="32" t="s">
        <v>95</v>
      </c>
      <c r="L9" s="35" t="n">
        <v>2E-068</v>
      </c>
      <c r="M9" s="32" t="s">
        <v>96</v>
      </c>
      <c r="N9" s="32" t="n">
        <v>0</v>
      </c>
      <c r="O9" s="32" t="s">
        <v>97</v>
      </c>
      <c r="P9" s="32" t="n">
        <v>0</v>
      </c>
      <c r="Q9" s="32" t="s">
        <v>98</v>
      </c>
      <c r="R9" s="35" t="n">
        <v>1E-078</v>
      </c>
      <c r="S9" s="32" t="s">
        <v>99</v>
      </c>
      <c r="T9" s="35" t="n">
        <v>1E-077</v>
      </c>
      <c r="U9" s="32" t="s">
        <v>100</v>
      </c>
      <c r="V9" s="32" t="s">
        <v>101</v>
      </c>
      <c r="W9" s="32" t="s">
        <v>102</v>
      </c>
      <c r="X9" s="25"/>
      <c r="Y9" s="25" t="s">
        <v>103</v>
      </c>
      <c r="Z9" s="25"/>
      <c r="AA9" s="25"/>
    </row>
    <row r="10" customFormat="false" ht="13.95" hidden="false" customHeight="true" outlineLevel="0" collapsed="false">
      <c r="A10" s="12"/>
      <c r="B10" s="13"/>
      <c r="C10" s="36" t="s">
        <v>104</v>
      </c>
      <c r="D10" s="36" t="s">
        <v>105</v>
      </c>
      <c r="E10" s="36" t="s">
        <v>106</v>
      </c>
      <c r="F10" s="37" t="n">
        <v>1971</v>
      </c>
      <c r="G10" s="36" t="s">
        <v>107</v>
      </c>
      <c r="H10" s="36" t="n">
        <v>0</v>
      </c>
      <c r="I10" s="36" t="s">
        <v>94</v>
      </c>
      <c r="J10" s="38" t="n">
        <v>2E-045</v>
      </c>
      <c r="K10" s="36" t="s">
        <v>108</v>
      </c>
      <c r="L10" s="36" t="n">
        <v>6E-081</v>
      </c>
      <c r="M10" s="36" t="s">
        <v>109</v>
      </c>
      <c r="N10" s="36" t="n">
        <v>0</v>
      </c>
      <c r="O10" s="36" t="s">
        <v>110</v>
      </c>
      <c r="P10" s="36" t="n">
        <v>0</v>
      </c>
      <c r="Q10" s="36" t="s">
        <v>111</v>
      </c>
      <c r="R10" s="36" t="n">
        <v>4E-077</v>
      </c>
      <c r="S10" s="36" t="s">
        <v>99</v>
      </c>
      <c r="T10" s="36" t="n">
        <v>4E-068</v>
      </c>
      <c r="U10" s="36" t="s">
        <v>100</v>
      </c>
      <c r="V10" s="36" t="s">
        <v>101</v>
      </c>
      <c r="W10" s="36" t="s">
        <v>102</v>
      </c>
      <c r="X10" s="36"/>
      <c r="Y10" s="39" t="s">
        <v>112</v>
      </c>
      <c r="Z10" s="1" t="s">
        <v>1</v>
      </c>
    </row>
    <row r="11" customFormat="false" ht="13.95" hidden="false" customHeight="true" outlineLevel="0" collapsed="false">
      <c r="A11" s="12"/>
      <c r="B11" s="40" t="s">
        <v>113</v>
      </c>
      <c r="C11" s="41" t="s">
        <v>114</v>
      </c>
      <c r="D11" s="42" t="s">
        <v>115</v>
      </c>
      <c r="E11" s="11" t="s">
        <v>116</v>
      </c>
      <c r="F11" s="43" t="n">
        <v>1713</v>
      </c>
      <c r="G11" s="11" t="s">
        <v>117</v>
      </c>
      <c r="H11" s="42" t="n">
        <v>4E-167</v>
      </c>
      <c r="I11" s="11" t="s">
        <v>118</v>
      </c>
      <c r="J11" s="44" t="n">
        <v>9E-159</v>
      </c>
      <c r="K11" s="11" t="s">
        <v>34</v>
      </c>
      <c r="L11" s="11" t="n">
        <v>4E-092</v>
      </c>
      <c r="M11" s="11" t="s">
        <v>119</v>
      </c>
      <c r="N11" s="11" t="n">
        <v>0</v>
      </c>
      <c r="O11" s="11" t="s">
        <v>120</v>
      </c>
      <c r="P11" s="11" t="n">
        <v>0</v>
      </c>
      <c r="Q11" s="11" t="s">
        <v>121</v>
      </c>
      <c r="R11" s="11" t="n">
        <v>3E-073</v>
      </c>
      <c r="S11" s="11" t="s">
        <v>38</v>
      </c>
      <c r="T11" s="11" t="n">
        <v>1E-077</v>
      </c>
      <c r="U11" s="11" t="s">
        <v>39</v>
      </c>
      <c r="V11" s="11" t="s">
        <v>40</v>
      </c>
      <c r="W11" s="11" t="s">
        <v>41</v>
      </c>
      <c r="X11" s="11"/>
      <c r="Y11" s="45" t="s">
        <v>122</v>
      </c>
      <c r="Z11" s="1" t="s">
        <v>1</v>
      </c>
    </row>
    <row r="12" customFormat="false" ht="13.95" hidden="false" customHeight="true" outlineLevel="0" collapsed="false">
      <c r="A12" s="12"/>
      <c r="B12" s="46" t="s">
        <v>123</v>
      </c>
      <c r="C12" s="47" t="s">
        <v>124</v>
      </c>
      <c r="D12" s="15" t="s">
        <v>125</v>
      </c>
      <c r="E12" s="15" t="s">
        <v>126</v>
      </c>
      <c r="F12" s="16" t="n">
        <v>1781</v>
      </c>
      <c r="G12" s="15" t="s">
        <v>127</v>
      </c>
      <c r="H12" s="15" t="n">
        <v>0</v>
      </c>
      <c r="I12" s="15" t="s">
        <v>128</v>
      </c>
      <c r="J12" s="17" t="n">
        <v>0</v>
      </c>
      <c r="K12" s="15" t="s">
        <v>129</v>
      </c>
      <c r="L12" s="15" t="n">
        <v>0</v>
      </c>
      <c r="M12" s="15" t="s">
        <v>130</v>
      </c>
      <c r="N12" s="15" t="n">
        <v>0</v>
      </c>
      <c r="O12" s="15" t="s">
        <v>131</v>
      </c>
      <c r="P12" s="15" t="n">
        <v>0</v>
      </c>
      <c r="Q12" s="15" t="s">
        <v>132</v>
      </c>
      <c r="R12" s="15" t="n">
        <v>0</v>
      </c>
      <c r="S12" s="15"/>
      <c r="T12" s="15"/>
      <c r="U12" s="15"/>
      <c r="V12" s="15" t="s">
        <v>133</v>
      </c>
      <c r="W12" s="15" t="s">
        <v>134</v>
      </c>
      <c r="X12" s="15"/>
      <c r="Y12" s="18" t="s">
        <v>135</v>
      </c>
      <c r="Z12" s="1" t="s">
        <v>1</v>
      </c>
    </row>
    <row r="13" customFormat="false" ht="13.95" hidden="false" customHeight="true" outlineLevel="0" collapsed="false">
      <c r="A13" s="12"/>
      <c r="B13" s="46"/>
      <c r="C13" s="48" t="s">
        <v>136</v>
      </c>
      <c r="D13" s="49" t="s">
        <v>137</v>
      </c>
      <c r="E13" s="36" t="s">
        <v>138</v>
      </c>
      <c r="F13" s="37" t="n">
        <v>2024</v>
      </c>
      <c r="G13" s="36" t="s">
        <v>139</v>
      </c>
      <c r="H13" s="49" t="n">
        <v>2E-154</v>
      </c>
      <c r="I13" s="36" t="s">
        <v>140</v>
      </c>
      <c r="J13" s="38" t="n">
        <v>5E-095</v>
      </c>
      <c r="K13" s="36" t="s">
        <v>141</v>
      </c>
      <c r="L13" s="36" t="n">
        <v>1E-024</v>
      </c>
      <c r="M13" s="36" t="s">
        <v>142</v>
      </c>
      <c r="N13" s="36" t="n">
        <v>0</v>
      </c>
      <c r="O13" s="36" t="s">
        <v>143</v>
      </c>
      <c r="P13" s="36" t="n">
        <v>0</v>
      </c>
      <c r="Q13" s="36" t="s">
        <v>144</v>
      </c>
      <c r="R13" s="36" t="n">
        <v>8E-040</v>
      </c>
      <c r="S13" s="36" t="s">
        <v>145</v>
      </c>
      <c r="T13" s="36" t="n">
        <v>1E-077</v>
      </c>
      <c r="U13" s="36" t="s">
        <v>146</v>
      </c>
      <c r="V13" s="36"/>
      <c r="W13" s="36"/>
      <c r="X13" s="36"/>
      <c r="Y13" s="39" t="s">
        <v>147</v>
      </c>
      <c r="Z13" s="1" t="s">
        <v>1</v>
      </c>
    </row>
    <row r="14" customFormat="false" ht="13.95" hidden="false" customHeight="true" outlineLevel="0" collapsed="false">
      <c r="A14" s="12"/>
      <c r="B14" s="50" t="s">
        <v>148</v>
      </c>
      <c r="C14" s="47" t="s">
        <v>149</v>
      </c>
      <c r="D14" s="15" t="s">
        <v>150</v>
      </c>
      <c r="E14" s="15" t="s">
        <v>151</v>
      </c>
      <c r="F14" s="16" t="n">
        <v>1639</v>
      </c>
      <c r="G14" s="15" t="s">
        <v>152</v>
      </c>
      <c r="H14" s="15" t="n">
        <v>0</v>
      </c>
      <c r="I14" s="15" t="s">
        <v>153</v>
      </c>
      <c r="J14" s="17" t="n">
        <v>0</v>
      </c>
      <c r="K14" s="15" t="n">
        <v>0</v>
      </c>
      <c r="L14" s="15" t="n">
        <v>0</v>
      </c>
      <c r="M14" s="15" t="s">
        <v>154</v>
      </c>
      <c r="N14" s="15" t="n">
        <v>0</v>
      </c>
      <c r="O14" s="15" t="s">
        <v>155</v>
      </c>
      <c r="P14" s="15" t="n">
        <v>0</v>
      </c>
      <c r="Q14" s="15" t="s">
        <v>156</v>
      </c>
      <c r="R14" s="15" t="n">
        <v>6E-157</v>
      </c>
      <c r="S14" s="15" t="s">
        <v>157</v>
      </c>
      <c r="T14" s="15" t="n">
        <v>5E-092</v>
      </c>
      <c r="U14" s="15" t="s">
        <v>100</v>
      </c>
      <c r="V14" s="15" t="s">
        <v>158</v>
      </c>
      <c r="W14" s="15" t="s">
        <v>159</v>
      </c>
      <c r="X14" s="15"/>
      <c r="Y14" s="18" t="s">
        <v>160</v>
      </c>
      <c r="Z14" s="1" t="s">
        <v>1</v>
      </c>
    </row>
    <row r="15" customFormat="false" ht="13.95" hidden="false" customHeight="true" outlineLevel="0" collapsed="false">
      <c r="A15" s="12"/>
      <c r="B15" s="50"/>
      <c r="C15" s="51" t="s">
        <v>161</v>
      </c>
      <c r="D15" s="31" t="s">
        <v>150</v>
      </c>
      <c r="E15" s="27" t="s">
        <v>162</v>
      </c>
      <c r="F15" s="28" t="n">
        <v>1988</v>
      </c>
      <c r="G15" s="27" t="s">
        <v>163</v>
      </c>
      <c r="H15" s="31" t="n">
        <v>1E-140</v>
      </c>
      <c r="I15" s="27" t="s">
        <v>164</v>
      </c>
      <c r="J15" s="29" t="n">
        <v>0</v>
      </c>
      <c r="K15" s="27" t="s">
        <v>165</v>
      </c>
      <c r="L15" s="27" t="n">
        <v>4E-060</v>
      </c>
      <c r="M15" s="27" t="s">
        <v>166</v>
      </c>
      <c r="N15" s="27" t="n">
        <v>0</v>
      </c>
      <c r="O15" s="27" t="s">
        <v>167</v>
      </c>
      <c r="P15" s="27" t="n">
        <v>0</v>
      </c>
      <c r="Q15" s="27" t="s">
        <v>168</v>
      </c>
      <c r="R15" s="27" t="n">
        <v>0</v>
      </c>
      <c r="S15" s="27"/>
      <c r="T15" s="27"/>
      <c r="U15" s="27"/>
      <c r="V15" s="27"/>
      <c r="W15" s="27"/>
      <c r="X15" s="27"/>
      <c r="Y15" s="30" t="s">
        <v>169</v>
      </c>
      <c r="Z15" s="1" t="s">
        <v>1</v>
      </c>
    </row>
    <row r="16" customFormat="false" ht="13.95" hidden="false" customHeight="true" outlineLevel="0" collapsed="false">
      <c r="A16" s="12"/>
      <c r="B16" s="50"/>
      <c r="C16" s="48" t="s">
        <v>170</v>
      </c>
      <c r="D16" s="49" t="s">
        <v>150</v>
      </c>
      <c r="E16" s="36" t="s">
        <v>171</v>
      </c>
      <c r="F16" s="37" t="n">
        <v>1366</v>
      </c>
      <c r="G16" s="36" t="s">
        <v>172</v>
      </c>
      <c r="H16" s="49" t="n">
        <v>1E-162</v>
      </c>
      <c r="I16" s="36" t="s">
        <v>173</v>
      </c>
      <c r="J16" s="38" t="n">
        <v>1E-140</v>
      </c>
      <c r="K16" s="36" t="n">
        <v>0</v>
      </c>
      <c r="L16" s="36" t="n">
        <v>0</v>
      </c>
      <c r="M16" s="36" t="s">
        <v>174</v>
      </c>
      <c r="N16" s="36" t="n">
        <v>2E-180</v>
      </c>
      <c r="O16" s="36" t="s">
        <v>175</v>
      </c>
      <c r="P16" s="36" t="n">
        <v>1E-180</v>
      </c>
      <c r="Q16" s="36" t="s">
        <v>176</v>
      </c>
      <c r="R16" s="36" t="n">
        <v>1E-119</v>
      </c>
      <c r="S16" s="36"/>
      <c r="T16" s="36"/>
      <c r="U16" s="36"/>
      <c r="V16" s="36"/>
      <c r="W16" s="36"/>
      <c r="X16" s="36"/>
      <c r="Y16" s="39" t="s">
        <v>177</v>
      </c>
      <c r="Z16" s="1" t="s">
        <v>1</v>
      </c>
    </row>
    <row r="17" customFormat="false" ht="13.95" hidden="false" customHeight="true" outlineLevel="0" collapsed="false">
      <c r="A17" s="52" t="s">
        <v>25</v>
      </c>
      <c r="B17" s="53" t="s">
        <v>178</v>
      </c>
      <c r="C17" s="31"/>
      <c r="D17" s="31"/>
      <c r="E17" s="27"/>
      <c r="F17" s="28"/>
      <c r="G17" s="27"/>
      <c r="H17" s="31"/>
      <c r="I17" s="27"/>
      <c r="J17" s="29"/>
      <c r="K17" s="27"/>
      <c r="L17" s="27"/>
      <c r="M17" s="27"/>
      <c r="N17" s="27"/>
      <c r="O17" s="27"/>
      <c r="P17" s="27"/>
      <c r="Q17" s="27"/>
      <c r="R17" s="27"/>
      <c r="S17" s="27"/>
      <c r="T17" s="27"/>
      <c r="U17" s="27"/>
      <c r="V17" s="27"/>
      <c r="W17" s="27"/>
      <c r="X17" s="27"/>
      <c r="Y17" s="30"/>
    </row>
    <row r="18" customFormat="false" ht="13.95" hidden="false" customHeight="true" outlineLevel="0" collapsed="false">
      <c r="A18" s="54" t="s">
        <v>179</v>
      </c>
      <c r="B18" s="55" t="s">
        <v>180</v>
      </c>
      <c r="C18" s="15" t="s">
        <v>181</v>
      </c>
      <c r="D18" s="15" t="s">
        <v>182</v>
      </c>
      <c r="E18" s="15" t="s">
        <v>183</v>
      </c>
      <c r="F18" s="16" t="n">
        <v>1093</v>
      </c>
      <c r="G18" s="15" t="s">
        <v>184</v>
      </c>
      <c r="H18" s="15" t="n">
        <v>0</v>
      </c>
      <c r="I18" s="15" t="s">
        <v>185</v>
      </c>
      <c r="J18" s="17" t="n">
        <v>0</v>
      </c>
      <c r="K18" s="15" t="s">
        <v>186</v>
      </c>
      <c r="L18" s="15" t="n">
        <v>0</v>
      </c>
      <c r="M18" s="15" t="s">
        <v>187</v>
      </c>
      <c r="N18" s="15" t="n">
        <v>0</v>
      </c>
      <c r="O18" s="15" t="s">
        <v>188</v>
      </c>
      <c r="P18" s="15" t="n">
        <v>0</v>
      </c>
      <c r="Q18" s="15" t="s">
        <v>189</v>
      </c>
      <c r="R18" s="15" t="n">
        <v>5E-087</v>
      </c>
      <c r="S18" s="15" t="s">
        <v>190</v>
      </c>
      <c r="T18" s="15" t="n">
        <v>4E-169</v>
      </c>
      <c r="U18" s="15" t="s">
        <v>191</v>
      </c>
      <c r="V18" s="15" t="s">
        <v>192</v>
      </c>
      <c r="W18" s="15" t="s">
        <v>193</v>
      </c>
      <c r="X18" s="15" t="s">
        <v>194</v>
      </c>
      <c r="Y18" s="18" t="s">
        <v>195</v>
      </c>
      <c r="Z18" s="1" t="s">
        <v>1</v>
      </c>
    </row>
    <row r="19" s="26" customFormat="true" ht="13.95" hidden="false" customHeight="true" outlineLevel="0" collapsed="false">
      <c r="A19" s="54"/>
      <c r="B19" s="55"/>
      <c r="C19" s="21" t="s">
        <v>196</v>
      </c>
      <c r="D19" s="21" t="s">
        <v>197</v>
      </c>
      <c r="E19" s="21" t="s">
        <v>198</v>
      </c>
      <c r="F19" s="22" t="n">
        <v>927</v>
      </c>
      <c r="G19" s="21" t="s">
        <v>199</v>
      </c>
      <c r="H19" s="23" t="n">
        <v>1E-088</v>
      </c>
      <c r="I19" s="21" t="s">
        <v>200</v>
      </c>
      <c r="J19" s="24" t="n">
        <v>3E-094</v>
      </c>
      <c r="K19" s="21" t="s">
        <v>201</v>
      </c>
      <c r="L19" s="23" t="n">
        <v>4E-083</v>
      </c>
      <c r="M19" s="21" t="s">
        <v>202</v>
      </c>
      <c r="N19" s="23" t="n">
        <v>7E-117</v>
      </c>
      <c r="O19" s="21" t="s">
        <v>203</v>
      </c>
      <c r="P19" s="23" t="n">
        <v>7E-117</v>
      </c>
      <c r="Q19" s="21" t="s">
        <v>204</v>
      </c>
      <c r="R19" s="23" t="n">
        <v>3E-091</v>
      </c>
      <c r="S19" s="21" t="s">
        <v>205</v>
      </c>
      <c r="T19" s="23" t="n">
        <v>5E-077</v>
      </c>
      <c r="U19" s="21" t="s">
        <v>191</v>
      </c>
      <c r="V19" s="21" t="s">
        <v>206</v>
      </c>
      <c r="W19" s="21" t="s">
        <v>207</v>
      </c>
      <c r="X19" s="21" t="s">
        <v>208</v>
      </c>
      <c r="Y19" s="25" t="s">
        <v>209</v>
      </c>
      <c r="Z19" s="1" t="s">
        <v>1</v>
      </c>
    </row>
    <row r="20" customFormat="false" ht="13.95" hidden="false" customHeight="true" outlineLevel="0" collapsed="false">
      <c r="A20" s="54"/>
      <c r="B20" s="55"/>
      <c r="C20" s="27" t="s">
        <v>210</v>
      </c>
      <c r="D20" s="27" t="s">
        <v>211</v>
      </c>
      <c r="E20" s="27" t="s">
        <v>212</v>
      </c>
      <c r="F20" s="28" t="n">
        <v>1777</v>
      </c>
      <c r="G20" s="27" t="s">
        <v>213</v>
      </c>
      <c r="H20" s="27" t="n">
        <v>0</v>
      </c>
      <c r="I20" s="27" t="s">
        <v>214</v>
      </c>
      <c r="J20" s="29" t="n">
        <v>6E-143</v>
      </c>
      <c r="K20" s="27" t="s">
        <v>215</v>
      </c>
      <c r="L20" s="27" t="n">
        <v>0</v>
      </c>
      <c r="M20" s="27" t="s">
        <v>216</v>
      </c>
      <c r="N20" s="27" t="n">
        <v>0</v>
      </c>
      <c r="O20" s="27" t="s">
        <v>217</v>
      </c>
      <c r="P20" s="27" t="n">
        <v>0</v>
      </c>
      <c r="Q20" s="27" t="s">
        <v>218</v>
      </c>
      <c r="R20" s="27" t="n">
        <v>2E-138</v>
      </c>
      <c r="S20" s="27" t="s">
        <v>219</v>
      </c>
      <c r="T20" s="27" t="n">
        <v>0</v>
      </c>
      <c r="U20" s="27" t="s">
        <v>191</v>
      </c>
      <c r="V20" s="27" t="s">
        <v>220</v>
      </c>
      <c r="W20" s="27" t="s">
        <v>221</v>
      </c>
      <c r="X20" s="27" t="s">
        <v>194</v>
      </c>
      <c r="Y20" s="30" t="s">
        <v>222</v>
      </c>
      <c r="Z20" s="1" t="s">
        <v>1</v>
      </c>
    </row>
    <row r="21" customFormat="false" ht="13.95" hidden="false" customHeight="true" outlineLevel="0" collapsed="false">
      <c r="A21" s="54"/>
      <c r="B21" s="55"/>
      <c r="C21" s="31" t="s">
        <v>223</v>
      </c>
      <c r="D21" s="31" t="s">
        <v>224</v>
      </c>
      <c r="E21" s="27" t="s">
        <v>225</v>
      </c>
      <c r="F21" s="28" t="n">
        <v>1211</v>
      </c>
      <c r="G21" s="27" t="s">
        <v>226</v>
      </c>
      <c r="H21" s="31" t="n">
        <v>2E-133</v>
      </c>
      <c r="I21" s="27" t="s">
        <v>227</v>
      </c>
      <c r="J21" s="29" t="n">
        <v>3E-131</v>
      </c>
      <c r="K21" s="27" t="s">
        <v>228</v>
      </c>
      <c r="L21" s="27" t="n">
        <v>2E-113</v>
      </c>
      <c r="M21" s="27" t="s">
        <v>229</v>
      </c>
      <c r="N21" s="27" t="n">
        <v>7E-157</v>
      </c>
      <c r="O21" s="27" t="s">
        <v>230</v>
      </c>
      <c r="P21" s="27" t="n">
        <v>3E-162</v>
      </c>
      <c r="Q21" s="27" t="s">
        <v>231</v>
      </c>
      <c r="R21" s="27" t="n">
        <v>2E-084</v>
      </c>
      <c r="S21" s="27" t="s">
        <v>232</v>
      </c>
      <c r="T21" s="27" t="n">
        <v>3E-079</v>
      </c>
      <c r="U21" s="27" t="s">
        <v>191</v>
      </c>
      <c r="V21" s="27" t="s">
        <v>233</v>
      </c>
      <c r="W21" s="27" t="s">
        <v>234</v>
      </c>
      <c r="X21" s="27" t="s">
        <v>235</v>
      </c>
      <c r="Y21" s="30" t="s">
        <v>236</v>
      </c>
      <c r="Z21" s="1" t="s">
        <v>1</v>
      </c>
    </row>
    <row r="22" customFormat="false" ht="13.95" hidden="false" customHeight="true" outlineLevel="0" collapsed="false">
      <c r="A22" s="54"/>
      <c r="B22" s="55"/>
      <c r="C22" s="31" t="s">
        <v>237</v>
      </c>
      <c r="D22" s="31" t="s">
        <v>238</v>
      </c>
      <c r="E22" s="27" t="s">
        <v>239</v>
      </c>
      <c r="F22" s="28" t="n">
        <v>1313</v>
      </c>
      <c r="G22" s="27" t="s">
        <v>240</v>
      </c>
      <c r="H22" s="31" t="n">
        <v>2E-110</v>
      </c>
      <c r="I22" s="27" t="s">
        <v>241</v>
      </c>
      <c r="J22" s="29" t="n">
        <v>8E-077</v>
      </c>
      <c r="K22" s="27" t="s">
        <v>242</v>
      </c>
      <c r="L22" s="27" t="n">
        <v>5E-099</v>
      </c>
      <c r="M22" s="27" t="s">
        <v>243</v>
      </c>
      <c r="N22" s="27" t="n">
        <v>7E-144</v>
      </c>
      <c r="O22" s="27" t="s">
        <v>244</v>
      </c>
      <c r="P22" s="27" t="n">
        <v>7E-144</v>
      </c>
      <c r="Q22" s="27" t="s">
        <v>245</v>
      </c>
      <c r="R22" s="27" t="n">
        <v>2E-083</v>
      </c>
      <c r="S22" s="27" t="s">
        <v>246</v>
      </c>
      <c r="T22" s="27" t="n">
        <v>1E-077</v>
      </c>
      <c r="U22" s="27" t="s">
        <v>191</v>
      </c>
      <c r="V22" s="27" t="s">
        <v>247</v>
      </c>
      <c r="W22" s="27" t="s">
        <v>248</v>
      </c>
      <c r="X22" s="27" t="s">
        <v>249</v>
      </c>
      <c r="Y22" s="30" t="s">
        <v>250</v>
      </c>
      <c r="Z22" s="1" t="s">
        <v>1</v>
      </c>
    </row>
    <row r="23" customFormat="false" ht="13.95" hidden="false" customHeight="true" outlineLevel="0" collapsed="false">
      <c r="A23" s="54"/>
      <c r="B23" s="55"/>
      <c r="C23" s="31" t="s">
        <v>251</v>
      </c>
      <c r="D23" s="31" t="s">
        <v>252</v>
      </c>
      <c r="E23" s="27" t="s">
        <v>253</v>
      </c>
      <c r="F23" s="28" t="n">
        <v>1502</v>
      </c>
      <c r="G23" s="27" t="s">
        <v>254</v>
      </c>
      <c r="H23" s="31" t="n">
        <v>6E-158</v>
      </c>
      <c r="I23" s="27" t="s">
        <v>255</v>
      </c>
      <c r="J23" s="29" t="n">
        <v>1E-045</v>
      </c>
      <c r="K23" s="27" t="s">
        <v>256</v>
      </c>
      <c r="L23" s="27" t="n">
        <v>3E-107</v>
      </c>
      <c r="M23" s="27" t="s">
        <v>257</v>
      </c>
      <c r="N23" s="27" t="n">
        <v>0</v>
      </c>
      <c r="O23" s="27" t="s">
        <v>258</v>
      </c>
      <c r="P23" s="27" t="n">
        <v>0</v>
      </c>
      <c r="Q23" s="27" t="s">
        <v>259</v>
      </c>
      <c r="R23" s="27" t="n">
        <v>3E-152</v>
      </c>
      <c r="S23" s="27" t="s">
        <v>260</v>
      </c>
      <c r="T23" s="27" t="n">
        <v>4E-090</v>
      </c>
      <c r="U23" s="27" t="s">
        <v>191</v>
      </c>
      <c r="V23" s="27" t="s">
        <v>261</v>
      </c>
      <c r="W23" s="27" t="s">
        <v>262</v>
      </c>
      <c r="X23" s="27" t="s">
        <v>208</v>
      </c>
      <c r="Y23" s="30" t="s">
        <v>263</v>
      </c>
      <c r="Z23" s="1" t="s">
        <v>1</v>
      </c>
    </row>
    <row r="24" customFormat="false" ht="13.95" hidden="false" customHeight="true" outlineLevel="0" collapsed="false">
      <c r="A24" s="54"/>
      <c r="B24" s="55"/>
      <c r="C24" s="36" t="s">
        <v>264</v>
      </c>
      <c r="D24" s="36" t="s">
        <v>265</v>
      </c>
      <c r="E24" s="36" t="s">
        <v>266</v>
      </c>
      <c r="F24" s="37" t="n">
        <v>1722</v>
      </c>
      <c r="G24" s="36" t="s">
        <v>267</v>
      </c>
      <c r="H24" s="36" t="n">
        <v>0</v>
      </c>
      <c r="I24" s="36" t="s">
        <v>268</v>
      </c>
      <c r="J24" s="38" t="n">
        <v>0</v>
      </c>
      <c r="K24" s="36" t="s">
        <v>269</v>
      </c>
      <c r="L24" s="36" t="n">
        <v>0</v>
      </c>
      <c r="M24" s="36" t="s">
        <v>270</v>
      </c>
      <c r="N24" s="36" t="n">
        <v>0</v>
      </c>
      <c r="O24" s="36" t="s">
        <v>271</v>
      </c>
      <c r="P24" s="36" t="n">
        <v>0</v>
      </c>
      <c r="Q24" s="36" t="s">
        <v>272</v>
      </c>
      <c r="R24" s="36" t="n">
        <v>1E-087</v>
      </c>
      <c r="S24" s="36" t="s">
        <v>273</v>
      </c>
      <c r="T24" s="36" t="n">
        <v>8E-126</v>
      </c>
      <c r="U24" s="36" t="s">
        <v>191</v>
      </c>
      <c r="V24" s="36" t="s">
        <v>274</v>
      </c>
      <c r="W24" s="36" t="s">
        <v>275</v>
      </c>
      <c r="X24" s="36" t="s">
        <v>276</v>
      </c>
      <c r="Y24" s="39" t="s">
        <v>277</v>
      </c>
      <c r="Z24" s="1" t="s">
        <v>1</v>
      </c>
    </row>
    <row r="25" customFormat="false" ht="13.95" hidden="false" customHeight="true" outlineLevel="0" collapsed="false">
      <c r="A25" s="54"/>
      <c r="B25" s="46" t="s">
        <v>278</v>
      </c>
      <c r="C25" s="51" t="s">
        <v>279</v>
      </c>
      <c r="D25" s="31" t="s">
        <v>280</v>
      </c>
      <c r="E25" s="27" t="s">
        <v>281</v>
      </c>
      <c r="F25" s="28" t="n">
        <v>1042</v>
      </c>
      <c r="G25" s="27" t="s">
        <v>282</v>
      </c>
      <c r="H25" s="31" t="n">
        <v>1E-154</v>
      </c>
      <c r="I25" s="27" t="s">
        <v>283</v>
      </c>
      <c r="J25" s="29" t="n">
        <v>6E-156</v>
      </c>
      <c r="K25" s="27" t="s">
        <v>284</v>
      </c>
      <c r="L25" s="27" t="n">
        <v>0</v>
      </c>
      <c r="M25" s="27" t="s">
        <v>285</v>
      </c>
      <c r="N25" s="27" t="n">
        <v>0</v>
      </c>
      <c r="O25" s="27" t="s">
        <v>286</v>
      </c>
      <c r="P25" s="27" t="n">
        <v>0</v>
      </c>
      <c r="Q25" s="27" t="s">
        <v>287</v>
      </c>
      <c r="R25" s="27" t="n">
        <v>1E-148</v>
      </c>
      <c r="S25" s="27" t="s">
        <v>190</v>
      </c>
      <c r="T25" s="27" t="n">
        <v>2E-131</v>
      </c>
      <c r="U25" s="27" t="s">
        <v>191</v>
      </c>
      <c r="V25" s="27" t="s">
        <v>192</v>
      </c>
      <c r="W25" s="27" t="s">
        <v>193</v>
      </c>
      <c r="X25" s="27" t="s">
        <v>194</v>
      </c>
      <c r="Y25" s="30" t="s">
        <v>288</v>
      </c>
      <c r="Z25" s="1" t="s">
        <v>1</v>
      </c>
    </row>
    <row r="26" customFormat="false" ht="13.95" hidden="false" customHeight="true" outlineLevel="0" collapsed="false">
      <c r="A26" s="54"/>
      <c r="B26" s="46"/>
      <c r="C26" s="51" t="s">
        <v>289</v>
      </c>
      <c r="D26" s="31" t="s">
        <v>290</v>
      </c>
      <c r="E26" s="27" t="s">
        <v>291</v>
      </c>
      <c r="F26" s="28" t="n">
        <v>1750</v>
      </c>
      <c r="G26" s="27" t="s">
        <v>292</v>
      </c>
      <c r="H26" s="31" t="n">
        <v>5E-107</v>
      </c>
      <c r="I26" s="27" t="s">
        <v>293</v>
      </c>
      <c r="J26" s="29" t="n">
        <v>3E-105</v>
      </c>
      <c r="K26" s="27" t="s">
        <v>201</v>
      </c>
      <c r="L26" s="27" t="n">
        <v>4E-151</v>
      </c>
      <c r="M26" s="27" t="s">
        <v>294</v>
      </c>
      <c r="N26" s="27" t="n">
        <v>2E-156</v>
      </c>
      <c r="O26" s="27" t="s">
        <v>295</v>
      </c>
      <c r="P26" s="27" t="n">
        <v>2E-156</v>
      </c>
      <c r="Q26" s="27" t="s">
        <v>296</v>
      </c>
      <c r="R26" s="27" t="n">
        <v>1E-105</v>
      </c>
      <c r="S26" s="27" t="s">
        <v>205</v>
      </c>
      <c r="T26" s="27" t="n">
        <v>4E-086</v>
      </c>
      <c r="U26" s="27" t="s">
        <v>191</v>
      </c>
      <c r="V26" s="27" t="s">
        <v>206</v>
      </c>
      <c r="W26" s="27" t="s">
        <v>207</v>
      </c>
      <c r="X26" s="27" t="s">
        <v>208</v>
      </c>
      <c r="Y26" s="30" t="s">
        <v>297</v>
      </c>
      <c r="Z26" s="1" t="s">
        <v>1</v>
      </c>
    </row>
    <row r="27" customFormat="false" ht="13.95" hidden="false" customHeight="true" outlineLevel="0" collapsed="false">
      <c r="A27" s="54"/>
      <c r="B27" s="46"/>
      <c r="C27" s="51" t="s">
        <v>298</v>
      </c>
      <c r="D27" s="31" t="s">
        <v>299</v>
      </c>
      <c r="E27" s="27" t="s">
        <v>300</v>
      </c>
      <c r="F27" s="28" t="n">
        <v>1218</v>
      </c>
      <c r="G27" s="27" t="s">
        <v>301</v>
      </c>
      <c r="H27" s="31" t="n">
        <v>4E-162</v>
      </c>
      <c r="I27" s="27"/>
      <c r="J27" s="29"/>
      <c r="K27" s="27" t="s">
        <v>302</v>
      </c>
      <c r="L27" s="27" t="n">
        <v>8E-029</v>
      </c>
      <c r="M27" s="27" t="s">
        <v>303</v>
      </c>
      <c r="N27" s="27" t="n">
        <v>0</v>
      </c>
      <c r="O27" s="27" t="s">
        <v>304</v>
      </c>
      <c r="P27" s="27" t="n">
        <v>0</v>
      </c>
      <c r="Q27" s="27" t="s">
        <v>305</v>
      </c>
      <c r="R27" s="27" t="n">
        <v>2E-071</v>
      </c>
      <c r="S27" s="27"/>
      <c r="T27" s="27"/>
      <c r="U27" s="27"/>
      <c r="V27" s="27"/>
      <c r="W27" s="27"/>
      <c r="X27" s="27"/>
      <c r="Y27" s="30" t="s">
        <v>306</v>
      </c>
      <c r="Z27" s="1" t="s">
        <v>1</v>
      </c>
    </row>
    <row r="28" customFormat="false" ht="13.95" hidden="false" customHeight="true" outlineLevel="0" collapsed="false">
      <c r="A28" s="54"/>
      <c r="B28" s="46"/>
      <c r="C28" s="51" t="s">
        <v>307</v>
      </c>
      <c r="D28" s="31" t="s">
        <v>308</v>
      </c>
      <c r="E28" s="27" t="s">
        <v>309</v>
      </c>
      <c r="F28" s="28" t="n">
        <v>750</v>
      </c>
      <c r="G28" s="27" t="s">
        <v>310</v>
      </c>
      <c r="H28" s="31" t="n">
        <v>1E-101</v>
      </c>
      <c r="I28" s="27" t="s">
        <v>311</v>
      </c>
      <c r="J28" s="29" t="n">
        <v>2E-104</v>
      </c>
      <c r="K28" s="27" t="s">
        <v>228</v>
      </c>
      <c r="L28" s="27" t="n">
        <v>1E-114</v>
      </c>
      <c r="M28" s="27" t="s">
        <v>312</v>
      </c>
      <c r="N28" s="27" t="n">
        <v>1E-135</v>
      </c>
      <c r="O28" s="27" t="s">
        <v>313</v>
      </c>
      <c r="P28" s="27" t="n">
        <v>1E-135</v>
      </c>
      <c r="Q28" s="27" t="s">
        <v>314</v>
      </c>
      <c r="R28" s="27" t="n">
        <v>2E-101</v>
      </c>
      <c r="S28" s="27" t="s">
        <v>232</v>
      </c>
      <c r="T28" s="27" t="n">
        <v>2E-098</v>
      </c>
      <c r="U28" s="27" t="s">
        <v>191</v>
      </c>
      <c r="V28" s="27" t="s">
        <v>233</v>
      </c>
      <c r="W28" s="27" t="s">
        <v>234</v>
      </c>
      <c r="X28" s="27" t="s">
        <v>235</v>
      </c>
      <c r="Y28" s="30" t="s">
        <v>315</v>
      </c>
      <c r="Z28" s="1" t="s">
        <v>1</v>
      </c>
    </row>
    <row r="29" customFormat="false" ht="13.95" hidden="false" customHeight="true" outlineLevel="0" collapsed="false">
      <c r="A29" s="54"/>
      <c r="B29" s="46"/>
      <c r="C29" s="48" t="s">
        <v>316</v>
      </c>
      <c r="D29" s="49" t="s">
        <v>317</v>
      </c>
      <c r="E29" s="36" t="s">
        <v>318</v>
      </c>
      <c r="F29" s="37" t="n">
        <v>1594</v>
      </c>
      <c r="G29" s="36" t="s">
        <v>319</v>
      </c>
      <c r="H29" s="49" t="n">
        <v>2E-105</v>
      </c>
      <c r="I29" s="36" t="s">
        <v>241</v>
      </c>
      <c r="J29" s="38" t="n">
        <v>1E-102</v>
      </c>
      <c r="K29" s="36" t="s">
        <v>242</v>
      </c>
      <c r="L29" s="36" t="n">
        <v>7E-141</v>
      </c>
      <c r="M29" s="36" t="s">
        <v>320</v>
      </c>
      <c r="N29" s="36" t="n">
        <v>3E-139</v>
      </c>
      <c r="O29" s="36" t="s">
        <v>321</v>
      </c>
      <c r="P29" s="36" t="n">
        <v>3E-139</v>
      </c>
      <c r="Q29" s="36" t="s">
        <v>322</v>
      </c>
      <c r="R29" s="36" t="n">
        <v>7E-086</v>
      </c>
      <c r="S29" s="36" t="s">
        <v>246</v>
      </c>
      <c r="T29" s="36" t="n">
        <v>7E-082</v>
      </c>
      <c r="U29" s="36" t="s">
        <v>191</v>
      </c>
      <c r="V29" s="36" t="s">
        <v>247</v>
      </c>
      <c r="W29" s="36" t="s">
        <v>248</v>
      </c>
      <c r="X29" s="36" t="s">
        <v>249</v>
      </c>
      <c r="Y29" s="39" t="s">
        <v>323</v>
      </c>
      <c r="Z29" s="1" t="s">
        <v>1</v>
      </c>
    </row>
    <row r="30" customFormat="false" ht="13.95" hidden="false" customHeight="true" outlineLevel="0" collapsed="false">
      <c r="Z30" s="1" t="s">
        <v>1</v>
      </c>
    </row>
    <row r="31" customFormat="false" ht="13.8" hidden="false" customHeight="false" outlineLevel="0" collapsed="false">
      <c r="Z31" s="1" t="s">
        <v>1</v>
      </c>
    </row>
    <row r="32" customFormat="false" ht="13.8" hidden="false" customHeight="false" outlineLevel="0" collapsed="false">
      <c r="Z32" s="1" t="s">
        <v>1</v>
      </c>
    </row>
    <row r="33" customFormat="false" ht="13.8" hidden="false" customHeight="false" outlineLevel="0" collapsed="false">
      <c r="Z33" s="1" t="s">
        <v>1</v>
      </c>
    </row>
    <row r="34" customFormat="false" ht="13.8" hidden="false" customHeight="false" outlineLevel="0" collapsed="false">
      <c r="Z34" s="1" t="s">
        <v>1</v>
      </c>
    </row>
    <row r="35" customFormat="false" ht="13.8" hidden="false" customHeight="false" outlineLevel="0" collapsed="false">
      <c r="Z35" s="1" t="s">
        <v>1</v>
      </c>
    </row>
    <row r="36" customFormat="false" ht="13.8" hidden="false" customHeight="false" outlineLevel="0" collapsed="false">
      <c r="Z36" s="1" t="s">
        <v>1</v>
      </c>
    </row>
    <row r="37" customFormat="false" ht="13.8" hidden="false" customHeight="false" outlineLevel="0" collapsed="false">
      <c r="Z37" s="1" t="s">
        <v>1</v>
      </c>
    </row>
    <row r="38" customFormat="false" ht="13.8" hidden="false" customHeight="false" outlineLevel="0" collapsed="false">
      <c r="Z38" s="1" t="s">
        <v>1</v>
      </c>
    </row>
    <row r="39" customFormat="false" ht="13.8" hidden="false" customHeight="false" outlineLevel="0" collapsed="false">
      <c r="Z39" s="1" t="s">
        <v>1</v>
      </c>
    </row>
    <row r="40" customFormat="false" ht="13.8" hidden="false" customHeight="false" outlineLevel="0" collapsed="false">
      <c r="Z40" s="1" t="s">
        <v>1</v>
      </c>
    </row>
    <row r="41" customFormat="false" ht="13.8" hidden="false" customHeight="false" outlineLevel="0" collapsed="false">
      <c r="Z41" s="1" t="s">
        <v>1</v>
      </c>
    </row>
    <row r="42" customFormat="false" ht="13.8" hidden="false" customHeight="false" outlineLevel="0" collapsed="false">
      <c r="Z42" s="1" t="s">
        <v>1</v>
      </c>
    </row>
    <row r="43" customFormat="false" ht="13.8" hidden="false" customHeight="false" outlineLevel="0" collapsed="false">
      <c r="Z43" s="1" t="s">
        <v>1</v>
      </c>
    </row>
    <row r="44" customFormat="false" ht="13.8" hidden="false" customHeight="false" outlineLevel="0" collapsed="false">
      <c r="Z44" s="1" t="s">
        <v>1</v>
      </c>
    </row>
    <row r="45" customFormat="false" ht="13.8" hidden="false" customHeight="false" outlineLevel="0" collapsed="false">
      <c r="Z45" s="1" t="s">
        <v>1</v>
      </c>
    </row>
    <row r="46" customFormat="false" ht="13.8" hidden="false" customHeight="false" outlineLevel="0" collapsed="false">
      <c r="Z46" s="1" t="s">
        <v>1</v>
      </c>
    </row>
    <row r="47" customFormat="false" ht="13.8" hidden="false" customHeight="false" outlineLevel="0" collapsed="false">
      <c r="Z47" s="1" t="s">
        <v>1</v>
      </c>
    </row>
    <row r="48" customFormat="false" ht="13.8" hidden="false" customHeight="false" outlineLevel="0" collapsed="false">
      <c r="Z48" s="1" t="s">
        <v>1</v>
      </c>
    </row>
    <row r="49" customFormat="false" ht="13.8" hidden="false" customHeight="false" outlineLevel="0" collapsed="false">
      <c r="Z49" s="1" t="s">
        <v>1</v>
      </c>
    </row>
    <row r="50" customFormat="false" ht="13.8" hidden="false" customHeight="false" outlineLevel="0" collapsed="false">
      <c r="Z50" s="1" t="s">
        <v>1</v>
      </c>
    </row>
    <row r="51" customFormat="false" ht="13.8" hidden="false" customHeight="false" outlineLevel="0" collapsed="false">
      <c r="Z51" s="1" t="s">
        <v>1</v>
      </c>
    </row>
    <row r="52" customFormat="false" ht="13.8" hidden="false" customHeight="false" outlineLevel="0" collapsed="false">
      <c r="Z52" s="1" t="s">
        <v>1</v>
      </c>
    </row>
    <row r="53" customFormat="false" ht="13.8" hidden="false" customHeight="false" outlineLevel="0" collapsed="false">
      <c r="Z53" s="1" t="s">
        <v>1</v>
      </c>
    </row>
    <row r="54" customFormat="false" ht="13.8" hidden="false" customHeight="false" outlineLevel="0" collapsed="false">
      <c r="Z54" s="1" t="s">
        <v>1</v>
      </c>
    </row>
    <row r="55" customFormat="false" ht="13.8" hidden="false" customHeight="false" outlineLevel="0" collapsed="false">
      <c r="Z55" s="1" t="s">
        <v>1</v>
      </c>
    </row>
    <row r="56" customFormat="false" ht="13.8" hidden="false" customHeight="false" outlineLevel="0" collapsed="false">
      <c r="Z56" s="1" t="s">
        <v>1</v>
      </c>
    </row>
    <row r="57" customFormat="false" ht="13.8" hidden="false" customHeight="false" outlineLevel="0" collapsed="false">
      <c r="Z57" s="1" t="s">
        <v>1</v>
      </c>
    </row>
    <row r="58" customFormat="false" ht="13.8" hidden="false" customHeight="false" outlineLevel="0" collapsed="false">
      <c r="Z58" s="1" t="s">
        <v>1</v>
      </c>
    </row>
    <row r="59" customFormat="false" ht="13.8" hidden="false" customHeight="false" outlineLevel="0" collapsed="false">
      <c r="Z59" s="1" t="s">
        <v>1</v>
      </c>
    </row>
    <row r="60" customFormat="false" ht="13.8" hidden="false" customHeight="false" outlineLevel="0" collapsed="false">
      <c r="Z60" s="1" t="s">
        <v>1</v>
      </c>
    </row>
    <row r="61" customFormat="false" ht="13.8" hidden="false" customHeight="false" outlineLevel="0" collapsed="false">
      <c r="Z61" s="1" t="s">
        <v>1</v>
      </c>
    </row>
    <row r="62" customFormat="false" ht="13.8" hidden="false" customHeight="false" outlineLevel="0" collapsed="false">
      <c r="Z62" s="1" t="s">
        <v>1</v>
      </c>
    </row>
    <row r="63" customFormat="false" ht="13.8" hidden="false" customHeight="false" outlineLevel="0" collapsed="false">
      <c r="Z63" s="1" t="s">
        <v>1</v>
      </c>
    </row>
    <row r="64" customFormat="false" ht="13.8" hidden="false" customHeight="false" outlineLevel="0" collapsed="false">
      <c r="Z64" s="1" t="s">
        <v>1</v>
      </c>
    </row>
    <row r="65" customFormat="false" ht="13.8" hidden="false" customHeight="false" outlineLevel="0" collapsed="false">
      <c r="Z65" s="1" t="s">
        <v>1</v>
      </c>
    </row>
    <row r="66" customFormat="false" ht="13.8" hidden="false" customHeight="false" outlineLevel="0" collapsed="false">
      <c r="Z66" s="1" t="s">
        <v>1</v>
      </c>
    </row>
    <row r="67" customFormat="false" ht="13.8" hidden="false" customHeight="false" outlineLevel="0" collapsed="false">
      <c r="Z67" s="1" t="s">
        <v>1</v>
      </c>
    </row>
    <row r="68" customFormat="false" ht="13.8" hidden="false" customHeight="false" outlineLevel="0" collapsed="false">
      <c r="Z68" s="1" t="s">
        <v>1</v>
      </c>
    </row>
    <row r="69" customFormat="false" ht="13.8" hidden="false" customHeight="false" outlineLevel="0" collapsed="false">
      <c r="Z69" s="1" t="s">
        <v>1</v>
      </c>
    </row>
    <row r="70" customFormat="false" ht="13.8" hidden="false" customHeight="false" outlineLevel="0" collapsed="false">
      <c r="Z70" s="1" t="s">
        <v>1</v>
      </c>
    </row>
    <row r="71" customFormat="false" ht="13.8" hidden="false" customHeight="false" outlineLevel="0" collapsed="false">
      <c r="Z71" s="1" t="s">
        <v>1</v>
      </c>
    </row>
    <row r="72" customFormat="false" ht="13.8" hidden="false" customHeight="false" outlineLevel="0" collapsed="false">
      <c r="Z72" s="1" t="s">
        <v>1</v>
      </c>
    </row>
    <row r="73" customFormat="false" ht="13.8" hidden="false" customHeight="false" outlineLevel="0" collapsed="false">
      <c r="Z73" s="1" t="s">
        <v>1</v>
      </c>
    </row>
    <row r="74" customFormat="false" ht="13.8" hidden="false" customHeight="false" outlineLevel="0" collapsed="false">
      <c r="Z74" s="1" t="s">
        <v>1</v>
      </c>
    </row>
    <row r="75" customFormat="false" ht="13.8" hidden="false" customHeight="false" outlineLevel="0" collapsed="false">
      <c r="Z75" s="1" t="s">
        <v>1</v>
      </c>
    </row>
    <row r="76" customFormat="false" ht="13.8" hidden="false" customHeight="false" outlineLevel="0" collapsed="false">
      <c r="Z76" s="1" t="s">
        <v>1</v>
      </c>
    </row>
    <row r="77" customFormat="false" ht="13.8" hidden="false" customHeight="false" outlineLevel="0" collapsed="false">
      <c r="Z77" s="1" t="s">
        <v>1</v>
      </c>
    </row>
    <row r="78" customFormat="false" ht="13.8" hidden="false" customHeight="false" outlineLevel="0" collapsed="false">
      <c r="Z78" s="1" t="s">
        <v>1</v>
      </c>
    </row>
    <row r="79" customFormat="false" ht="13.8" hidden="false" customHeight="false" outlineLevel="0" collapsed="false">
      <c r="Z79" s="1" t="s">
        <v>1</v>
      </c>
    </row>
    <row r="80" customFormat="false" ht="13.8" hidden="false" customHeight="false" outlineLevel="0" collapsed="false">
      <c r="Z80" s="1" t="s">
        <v>1</v>
      </c>
    </row>
    <row r="81" customFormat="false" ht="13.8" hidden="false" customHeight="false" outlineLevel="0" collapsed="false">
      <c r="Z81" s="1" t="s">
        <v>1</v>
      </c>
    </row>
    <row r="82" customFormat="false" ht="13.8" hidden="false" customHeight="false" outlineLevel="0" collapsed="false">
      <c r="Z82" s="1" t="s">
        <v>1</v>
      </c>
    </row>
    <row r="83" customFormat="false" ht="13.8" hidden="false" customHeight="false" outlineLevel="0" collapsed="false">
      <c r="Z83" s="1" t="s">
        <v>1</v>
      </c>
    </row>
    <row r="84" customFormat="false" ht="13.8" hidden="false" customHeight="false" outlineLevel="0" collapsed="false">
      <c r="Z84" s="1" t="s">
        <v>1</v>
      </c>
    </row>
    <row r="85" customFormat="false" ht="13.8" hidden="false" customHeight="false" outlineLevel="0" collapsed="false">
      <c r="Z85" s="1" t="s">
        <v>1</v>
      </c>
    </row>
    <row r="86" customFormat="false" ht="13.8" hidden="false" customHeight="false" outlineLevel="0" collapsed="false">
      <c r="Z86" s="1" t="s">
        <v>1</v>
      </c>
    </row>
    <row r="87" customFormat="false" ht="13.8" hidden="false" customHeight="false" outlineLevel="0" collapsed="false">
      <c r="Z87" s="1" t="s">
        <v>1</v>
      </c>
    </row>
    <row r="88" customFormat="false" ht="13.8" hidden="false" customHeight="false" outlineLevel="0" collapsed="false">
      <c r="Z88" s="1" t="s">
        <v>1</v>
      </c>
    </row>
    <row r="89" customFormat="false" ht="13.8" hidden="false" customHeight="false" outlineLevel="0" collapsed="false">
      <c r="Z89" s="1" t="s">
        <v>1</v>
      </c>
    </row>
    <row r="90" customFormat="false" ht="13.8" hidden="false" customHeight="false" outlineLevel="0" collapsed="false">
      <c r="Z90" s="1" t="s">
        <v>1</v>
      </c>
    </row>
    <row r="91" customFormat="false" ht="13.8" hidden="false" customHeight="false" outlineLevel="0" collapsed="false">
      <c r="Z91" s="1" t="s">
        <v>1</v>
      </c>
    </row>
    <row r="92" customFormat="false" ht="13.8" hidden="false" customHeight="false" outlineLevel="0" collapsed="false">
      <c r="Z92" s="1" t="s">
        <v>1</v>
      </c>
    </row>
    <row r="93" customFormat="false" ht="13.8" hidden="false" customHeight="false" outlineLevel="0" collapsed="false">
      <c r="Z93" s="1" t="s">
        <v>1</v>
      </c>
    </row>
    <row r="94" customFormat="false" ht="13.8" hidden="false" customHeight="false" outlineLevel="0" collapsed="false">
      <c r="Z94" s="1" t="s">
        <v>1</v>
      </c>
    </row>
    <row r="95" customFormat="false" ht="13.8" hidden="false" customHeight="false" outlineLevel="0" collapsed="false">
      <c r="Z95" s="1" t="s">
        <v>1</v>
      </c>
    </row>
    <row r="96" customFormat="false" ht="13.8" hidden="false" customHeight="false" outlineLevel="0" collapsed="false">
      <c r="Z96" s="1" t="s">
        <v>1</v>
      </c>
    </row>
    <row r="97" customFormat="false" ht="13.8" hidden="false" customHeight="false" outlineLevel="0" collapsed="false">
      <c r="Z97" s="1" t="s">
        <v>1</v>
      </c>
    </row>
    <row r="98" customFormat="false" ht="13.8" hidden="false" customHeight="false" outlineLevel="0" collapsed="false">
      <c r="Z98" s="1" t="s">
        <v>1</v>
      </c>
    </row>
    <row r="99" customFormat="false" ht="13.8" hidden="false" customHeight="false" outlineLevel="0" collapsed="false">
      <c r="Z99" s="1" t="s">
        <v>1</v>
      </c>
    </row>
    <row r="100" customFormat="false" ht="13.8" hidden="false" customHeight="false" outlineLevel="0" collapsed="false">
      <c r="Z100" s="1" t="s">
        <v>1</v>
      </c>
    </row>
    <row r="101" customFormat="false" ht="13.8" hidden="false" customHeight="false" outlineLevel="0" collapsed="false">
      <c r="Z101" s="1" t="s">
        <v>1</v>
      </c>
    </row>
    <row r="102" customFormat="false" ht="13.8" hidden="false" customHeight="false" outlineLevel="0" collapsed="false">
      <c r="Z102" s="1" t="s">
        <v>1</v>
      </c>
    </row>
    <row r="103" customFormat="false" ht="13.8" hidden="false" customHeight="false" outlineLevel="0" collapsed="false">
      <c r="Z103" s="1" t="s">
        <v>1</v>
      </c>
    </row>
    <row r="104" customFormat="false" ht="13.8" hidden="false" customHeight="false" outlineLevel="0" collapsed="false">
      <c r="Z104" s="1" t="s">
        <v>1</v>
      </c>
    </row>
    <row r="105" customFormat="false" ht="13.8" hidden="false" customHeight="false" outlineLevel="0" collapsed="false">
      <c r="Z105" s="1" t="s">
        <v>1</v>
      </c>
    </row>
    <row r="106" customFormat="false" ht="13.8" hidden="false" customHeight="false" outlineLevel="0" collapsed="false">
      <c r="Z106" s="1" t="s">
        <v>1</v>
      </c>
    </row>
    <row r="107" customFormat="false" ht="13.8" hidden="false" customHeight="false" outlineLevel="0" collapsed="false">
      <c r="Z107" s="1" t="s">
        <v>1</v>
      </c>
    </row>
    <row r="108" customFormat="false" ht="13.8" hidden="false" customHeight="false" outlineLevel="0" collapsed="false">
      <c r="Z108" s="1" t="s">
        <v>1</v>
      </c>
    </row>
    <row r="109" customFormat="false" ht="13.8" hidden="false" customHeight="false" outlineLevel="0" collapsed="false">
      <c r="Z109" s="1" t="s">
        <v>1</v>
      </c>
    </row>
    <row r="110" customFormat="false" ht="13.8" hidden="false" customHeight="false" outlineLevel="0" collapsed="false">
      <c r="Z110" s="1" t="s">
        <v>1</v>
      </c>
    </row>
    <row r="111" customFormat="false" ht="13.8" hidden="false" customHeight="false" outlineLevel="0" collapsed="false">
      <c r="Z111" s="1" t="s">
        <v>1</v>
      </c>
    </row>
    <row r="112" customFormat="false" ht="13.8" hidden="false" customHeight="false" outlineLevel="0" collapsed="false">
      <c r="Z112" s="1" t="s">
        <v>1</v>
      </c>
    </row>
    <row r="113" customFormat="false" ht="13.8" hidden="false" customHeight="false" outlineLevel="0" collapsed="false">
      <c r="Z113" s="1" t="s">
        <v>1</v>
      </c>
    </row>
    <row r="114" customFormat="false" ht="13.8" hidden="false" customHeight="false" outlineLevel="0" collapsed="false">
      <c r="Z114" s="1" t="s">
        <v>1</v>
      </c>
    </row>
    <row r="115" customFormat="false" ht="13.8" hidden="false" customHeight="false" outlineLevel="0" collapsed="false">
      <c r="Z115" s="1" t="s">
        <v>1</v>
      </c>
    </row>
    <row r="116" customFormat="false" ht="13.8" hidden="false" customHeight="false" outlineLevel="0" collapsed="false">
      <c r="Z116" s="1" t="s">
        <v>1</v>
      </c>
    </row>
    <row r="117" customFormat="false" ht="13.8" hidden="false" customHeight="false" outlineLevel="0" collapsed="false">
      <c r="Z117" s="1" t="s">
        <v>1</v>
      </c>
    </row>
    <row r="118" customFormat="false" ht="13.8" hidden="false" customHeight="false" outlineLevel="0" collapsed="false">
      <c r="Z118" s="1" t="s">
        <v>1</v>
      </c>
    </row>
    <row r="119" customFormat="false" ht="13.8" hidden="false" customHeight="false" outlineLevel="0" collapsed="false">
      <c r="Z119" s="1" t="s">
        <v>1</v>
      </c>
    </row>
    <row r="120" customFormat="false" ht="13.8" hidden="false" customHeight="false" outlineLevel="0" collapsed="false">
      <c r="Z120" s="1" t="s">
        <v>1</v>
      </c>
    </row>
    <row r="121" customFormat="false" ht="13.8" hidden="false" customHeight="false" outlineLevel="0" collapsed="false">
      <c r="Z121" s="1" t="s">
        <v>1</v>
      </c>
    </row>
    <row r="122" customFormat="false" ht="13.8" hidden="false" customHeight="false" outlineLevel="0" collapsed="false">
      <c r="Z122" s="1" t="s">
        <v>1</v>
      </c>
    </row>
    <row r="123" customFormat="false" ht="13.8" hidden="false" customHeight="false" outlineLevel="0" collapsed="false">
      <c r="Z123" s="1" t="s">
        <v>1</v>
      </c>
    </row>
    <row r="124" customFormat="false" ht="13.8" hidden="false" customHeight="false" outlineLevel="0" collapsed="false">
      <c r="Z124" s="1" t="s">
        <v>1</v>
      </c>
    </row>
    <row r="125" customFormat="false" ht="13.8" hidden="false" customHeight="false" outlineLevel="0" collapsed="false">
      <c r="Z125" s="1" t="s">
        <v>1</v>
      </c>
    </row>
    <row r="126" customFormat="false" ht="13.8" hidden="false" customHeight="false" outlineLevel="0" collapsed="false">
      <c r="Z126" s="1" t="s">
        <v>1</v>
      </c>
    </row>
    <row r="127" customFormat="false" ht="13.8" hidden="false" customHeight="false" outlineLevel="0" collapsed="false">
      <c r="Z127" s="1" t="s">
        <v>1</v>
      </c>
    </row>
    <row r="128" customFormat="false" ht="13.8" hidden="false" customHeight="false" outlineLevel="0" collapsed="false">
      <c r="Z128" s="1" t="s">
        <v>1</v>
      </c>
    </row>
    <row r="129" customFormat="false" ht="13.8" hidden="false" customHeight="false" outlineLevel="0" collapsed="false">
      <c r="Z129" s="1" t="s">
        <v>1</v>
      </c>
    </row>
    <row r="130" customFormat="false" ht="13.8" hidden="false" customHeight="false" outlineLevel="0" collapsed="false">
      <c r="Z130" s="1" t="s">
        <v>1</v>
      </c>
    </row>
    <row r="131" customFormat="false" ht="13.8" hidden="false" customHeight="false" outlineLevel="0" collapsed="false">
      <c r="Z131" s="1" t="s">
        <v>1</v>
      </c>
    </row>
    <row r="132" customFormat="false" ht="13.8" hidden="false" customHeight="false" outlineLevel="0" collapsed="false">
      <c r="Z132" s="1" t="s">
        <v>1</v>
      </c>
    </row>
    <row r="133" customFormat="false" ht="13.8" hidden="false" customHeight="false" outlineLevel="0" collapsed="false">
      <c r="Z133" s="1" t="s">
        <v>1</v>
      </c>
    </row>
    <row r="134" customFormat="false" ht="13.8" hidden="false" customHeight="false" outlineLevel="0" collapsed="false">
      <c r="Z134" s="1" t="s">
        <v>1</v>
      </c>
    </row>
    <row r="135" customFormat="false" ht="13.8" hidden="false" customHeight="false" outlineLevel="0" collapsed="false">
      <c r="Z135" s="1" t="s">
        <v>1</v>
      </c>
    </row>
    <row r="136" customFormat="false" ht="13.8" hidden="false" customHeight="false" outlineLevel="0" collapsed="false">
      <c r="Z136" s="1" t="s">
        <v>1</v>
      </c>
    </row>
    <row r="137" customFormat="false" ht="13.8" hidden="false" customHeight="false" outlineLevel="0" collapsed="false">
      <c r="Z137" s="1" t="s">
        <v>1</v>
      </c>
    </row>
    <row r="138" customFormat="false" ht="13.8" hidden="false" customHeight="false" outlineLevel="0" collapsed="false">
      <c r="Z138" s="1" t="s">
        <v>1</v>
      </c>
    </row>
    <row r="139" customFormat="false" ht="13.8" hidden="false" customHeight="false" outlineLevel="0" collapsed="false">
      <c r="Z139" s="1" t="s">
        <v>1</v>
      </c>
    </row>
    <row r="140" customFormat="false" ht="13.8" hidden="false" customHeight="false" outlineLevel="0" collapsed="false">
      <c r="Z140" s="1" t="s">
        <v>1</v>
      </c>
    </row>
    <row r="141" customFormat="false" ht="13.8" hidden="false" customHeight="false" outlineLevel="0" collapsed="false">
      <c r="Z141" s="1" t="s">
        <v>1</v>
      </c>
    </row>
    <row r="142" customFormat="false" ht="13.8" hidden="false" customHeight="false" outlineLevel="0" collapsed="false">
      <c r="Z142" s="1" t="s">
        <v>1</v>
      </c>
    </row>
    <row r="143" customFormat="false" ht="13.8" hidden="false" customHeight="false" outlineLevel="0" collapsed="false">
      <c r="Z143" s="1" t="s">
        <v>1</v>
      </c>
    </row>
    <row r="144" customFormat="false" ht="13.8" hidden="false" customHeight="false" outlineLevel="0" collapsed="false">
      <c r="Z144" s="1" t="s">
        <v>1</v>
      </c>
    </row>
    <row r="145" customFormat="false" ht="13.8" hidden="false" customHeight="false" outlineLevel="0" collapsed="false">
      <c r="Z145" s="1" t="s">
        <v>1</v>
      </c>
    </row>
  </sheetData>
  <mergeCells count="9">
    <mergeCell ref="A1:I1"/>
    <mergeCell ref="M1:Y1"/>
    <mergeCell ref="A3:A16"/>
    <mergeCell ref="B3:B10"/>
    <mergeCell ref="B12:B13"/>
    <mergeCell ref="B14:B16"/>
    <mergeCell ref="A18:A29"/>
    <mergeCell ref="B18:B24"/>
    <mergeCell ref="B25:B29"/>
  </mergeCells>
  <conditionalFormatting sqref="E56:E65536 E2:E3 E5:E7 E20:E29 E10:E18">
    <cfRule type="expression" priority="2" aboveAverage="0" equalAverage="0" bottom="0" percent="0" rank="0" text="" dxfId="0">
      <formula>AND(COUNTIF(#REF!,E56)+COUNTIF($E$2:$E$3,E56)+COUNTIF($E$5:$E$7,E56)+COUNTIF($E$20:$E$29,E56)+COUNTIF($E$10:$E$18,E56)&gt;1,NOT(ISBLANK(E56)))</formula>
    </cfRule>
  </conditionalFormatting>
  <conditionalFormatting sqref="C32:C65536 C2:C8 C10:C30">
    <cfRule type="expression" priority="3" aboveAverage="0" equalAverage="0" bottom="0" percent="0" rank="0" text="" dxfId="1">
      <formula>AND(COUNTIF(#REF!,C32)+COUNTIF($C$2:$C$8,C32)+COUNTIF($C$10:$C$30,C32)&gt;1,NOT(ISBLANK(C32)))</formula>
    </cfRule>
  </conditionalFormatting>
  <conditionalFormatting sqref="E32:E65536 E2:E8 E10:E30">
    <cfRule type="expression" priority="4" aboveAverage="0" equalAverage="0" bottom="0" percent="0" rank="0" text="" dxfId="2">
      <formula>AND(COUNTIF(#REF!,E32)+COUNTIF($E$2:$E$8,E32)+COUNTIF($E$10:$E$30,E32)&gt;1,NOT(ISBLANK(E32)))</formula>
    </cfRule>
  </conditionalFormatting>
  <conditionalFormatting sqref="G32:G65536 G2:G8 G10:G30">
    <cfRule type="expression" priority="5" aboveAverage="0" equalAverage="0" bottom="0" percent="0" rank="0" text="" dxfId="3">
      <formula>AND(COUNTIF(#REF!,G32)+COUNTIF($G$2:$G$8,G32)+COUNTIF($G$10:$G$30,G32)&gt;1,NOT(ISBLANK(G32)))</formula>
    </cfRule>
  </conditionalFormatting>
  <conditionalFormatting sqref="E2:E8 E10:E65536">
    <cfRule type="expression" priority="6" aboveAverage="0" equalAverage="0" bottom="0" percent="0" rank="0" text="" dxfId="4">
      <formula>AND(COUNTIF($E$2:$E$8,E2)+COUNTIF(#REF!,E2)&gt;1,NOT(ISBLANK(E2)))</formula>
    </cfRule>
    <cfRule type="expression" priority="7" aboveAverage="0" equalAverage="0" bottom="0" percent="0" rank="0" text="" dxfId="5">
      <formula>AND(COUNTIF($E$2:$E$8,E2)+COUNTIF(#REF!,E2)&gt;1,NOT(ISBLANK(E2)))</formula>
    </cfRule>
  </conditionalFormatting>
  <conditionalFormatting sqref="G2:G8 G10:G65536">
    <cfRule type="expression" priority="8" aboveAverage="0" equalAverage="0" bottom="0" percent="0" rank="0" text="" dxfId="6">
      <formula>AND(COUNTIF($G$2:$G$8,G2)+COUNTIF(#REF!,G2)&gt;1,NOT(ISBLANK(G2)))</formula>
    </cfRule>
  </conditionalFormatting>
  <conditionalFormatting sqref="C2:C8 A1 C10:C65536">
    <cfRule type="expression" priority="9" aboveAverage="0" equalAverage="0" bottom="0" percent="0" rank="0" text="" dxfId="7">
      <formula>AND(COUNTIF($C$2:$C$8,C2)+COUNTIF($A$1:$A$1,C2)+COUNTIF(#REF!,C2)&gt;1,NOT(ISBLANK(C2)))</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6-05T18:19:34Z</dcterms:created>
  <dc:creator/>
  <dc:description/>
  <dc:language>en-US</dc:language>
  <cp:lastModifiedBy/>
  <dcterms:modified xsi:type="dcterms:W3CDTF">2018-07-23T02:13:30Z</dcterms:modified>
  <cp:revision>0</cp:revision>
  <dc:subject/>
  <dc:title/>
</cp:coreProperties>
</file>